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47511f3a37329b3/Documents/ASU/Manuscripts/PLoS ONE Central Mexican Baseline/"/>
    </mc:Choice>
  </mc:AlternateContent>
  <xr:revisionPtr revIDLastSave="0" documentId="8_{B14EB372-405E-489D-AC32-A2489D28E0BA}" xr6:coauthVersionLast="45" xr6:coauthVersionMax="45" xr10:uidLastSave="{00000000-0000-0000-0000-000000000000}"/>
  <bookViews>
    <workbookView xWindow="-15870" yWindow="1005" windowWidth="14400" windowHeight="15030" xr2:uid="{1820E5EB-FC0F-4585-AF1C-ED9955DE8111}"/>
  </bookViews>
  <sheets>
    <sheet name="Run 1" sheetId="1" r:id="rId1"/>
    <sheet name="Run 2" sheetId="2" r:id="rId2"/>
    <sheet name="Run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4" i="2" l="1"/>
  <c r="X4" i="2"/>
  <c r="W4" i="2"/>
  <c r="V4" i="2"/>
  <c r="U4" i="2"/>
  <c r="T4" i="2"/>
  <c r="S4" i="2"/>
  <c r="R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Y4" i="1" l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</calcChain>
</file>

<file path=xl/sharedStrings.xml><?xml version="1.0" encoding="utf-8"?>
<sst xmlns="http://schemas.openxmlformats.org/spreadsheetml/2006/main" count="216" uniqueCount="94">
  <si>
    <t>23Na (KED)</t>
  </si>
  <si>
    <t>24Mg (KED)</t>
  </si>
  <si>
    <t>31P (KED)</t>
  </si>
  <si>
    <t>44Ca (KED)</t>
  </si>
  <si>
    <t>85Rb (KED)</t>
  </si>
  <si>
    <t>86Sr (KED)</t>
  </si>
  <si>
    <t>88Sr (KED)</t>
  </si>
  <si>
    <t>137Ba (KED)</t>
  </si>
  <si>
    <t>140Ce (KED)</t>
  </si>
  <si>
    <t>141Pr (KED)</t>
  </si>
  <si>
    <t>146Nd (KED)</t>
  </si>
  <si>
    <t>147Sm (KED)</t>
  </si>
  <si>
    <t>153Eu (KED)</t>
  </si>
  <si>
    <t>157Gd (KED)</t>
  </si>
  <si>
    <t>159Tb (KED)</t>
  </si>
  <si>
    <t>163Dy (KED)</t>
  </si>
  <si>
    <t>165Ho (KED)</t>
  </si>
  <si>
    <t>166Er (KED)</t>
  </si>
  <si>
    <t>169Tm (KED)</t>
  </si>
  <si>
    <t>172Yb (KED)</t>
  </si>
  <si>
    <t>175Lu (KED)</t>
  </si>
  <si>
    <t>208Pb (KED)</t>
  </si>
  <si>
    <t>238U (KED)</t>
  </si>
  <si>
    <t>Y (ppb)</t>
  </si>
  <si>
    <t>LOD</t>
  </si>
  <si>
    <t>LOQ</t>
  </si>
  <si>
    <t>BEC</t>
  </si>
  <si>
    <t>Top Standard</t>
  </si>
  <si>
    <t>ACL-7374 XAL-P001</t>
  </si>
  <si>
    <t>ACL-7375 XAL-P002</t>
  </si>
  <si>
    <t>ACL-7376 XAL-P003</t>
  </si>
  <si>
    <t>ACL-7377 XAL-P004</t>
  </si>
  <si>
    <t>ACL-7378 XAL-P005</t>
  </si>
  <si>
    <t>ACL-7379 XAL-P006</t>
  </si>
  <si>
    <t>ACL-7380 XAL-P007</t>
  </si>
  <si>
    <t>ACL-7381 XAL-P008</t>
  </si>
  <si>
    <t>ACL-7382 XAL-P009</t>
  </si>
  <si>
    <t>ACL-7383 XAL-P010</t>
  </si>
  <si>
    <t>ACL-7384 XAL-P011</t>
  </si>
  <si>
    <t>ACL-7385 XAL-P012</t>
  </si>
  <si>
    <t>ACL-7386 XAL-P013</t>
  </si>
  <si>
    <t>ACL-7387 XAL-P014</t>
  </si>
  <si>
    <t>ACL-7388 XAL-P015</t>
  </si>
  <si>
    <t>ACL-7389 XAL-P016</t>
  </si>
  <si>
    <t>ACL-7390 XAL-P017</t>
  </si>
  <si>
    <t>ACL-7391 XAL-P018</t>
  </si>
  <si>
    <t>ACL-7392 XAL-P019</t>
  </si>
  <si>
    <t>ACL-7394 XAL-P021</t>
  </si>
  <si>
    <t>ACL-7395 XAL-P022</t>
  </si>
  <si>
    <t>ACL-7397 XAL-P024</t>
  </si>
  <si>
    <t>ACL-7398 XAL-P025</t>
  </si>
  <si>
    <t>ACL-7399 XAL-P026</t>
  </si>
  <si>
    <t>ACL-7400 XAL-P027</t>
  </si>
  <si>
    <t>ACL-9046 CUI-P001</t>
  </si>
  <si>
    <t>ACL-9047 CUI-P002</t>
  </si>
  <si>
    <t>ACL-9048 CUI-P003</t>
  </si>
  <si>
    <t>ACL-9049 CUI-P004</t>
  </si>
  <si>
    <t>ACL-9050 TEZ-P001</t>
  </si>
  <si>
    <t>ACL-9051 TEZ-P002</t>
  </si>
  <si>
    <t>ACL-9052 NAU-P001</t>
  </si>
  <si>
    <t>ACL-9053 NAU-P002</t>
  </si>
  <si>
    <t>ACL-9054 NAU-P003</t>
  </si>
  <si>
    <t>ACL-9055 CMZ-P001</t>
  </si>
  <si>
    <t>ACL-9056 CMZ-P002</t>
  </si>
  <si>
    <t>ACL-9057 CMZ-P003</t>
  </si>
  <si>
    <t>ACL-9058 TZG-P001</t>
  </si>
  <si>
    <t>ACL-9059 TZG-P002</t>
  </si>
  <si>
    <t>ACL-9060 TZG-P003</t>
  </si>
  <si>
    <t>ACL-9061 TLC-P001</t>
  </si>
  <si>
    <t>ACL-9062 TLC-P002</t>
  </si>
  <si>
    <t>ACL-9063 TLC-P003</t>
  </si>
  <si>
    <t>ACL-9064 TLC-P004</t>
  </si>
  <si>
    <t>ACL-9065 XCL-P001</t>
  </si>
  <si>
    <t>ACL-9066 XCL-P002</t>
  </si>
  <si>
    <t>ACL-9067 XCL-P003</t>
  </si>
  <si>
    <t>ACL-9068 XCL-P004</t>
  </si>
  <si>
    <t>ACL-9069 ATO-P001</t>
  </si>
  <si>
    <t>ACL-9070 ATO-P002</t>
  </si>
  <si>
    <t>ACL-9071 ATO-P003</t>
  </si>
  <si>
    <t>ACL-9072 TYH-P001</t>
  </si>
  <si>
    <t>ACL-9073 TYH-P002</t>
  </si>
  <si>
    <t>ACL-9074 TYH-P003</t>
  </si>
  <si>
    <t>ACL-9075 CHL-P001</t>
  </si>
  <si>
    <t>ACL-9076 CHL-P002</t>
  </si>
  <si>
    <t>ACL-9077 CHL-P003</t>
  </si>
  <si>
    <t>ACL-9078 CHL-P004</t>
  </si>
  <si>
    <t>ACL-9079 CXT-P001</t>
  </si>
  <si>
    <t>ACL-9080 CXT-P002</t>
  </si>
  <si>
    <t>ACL-9081 CXT-P003</t>
  </si>
  <si>
    <t>ACL-9082 CXT-P004</t>
  </si>
  <si>
    <t>ACL-7409-UF TQX-W001</t>
  </si>
  <si>
    <t>ACL-7409-F TQX-W001</t>
  </si>
  <si>
    <t>ACL-7410-UF TQX-W002</t>
  </si>
  <si>
    <t>ACL-7410-F TQX-W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134B9-DDB1-47EB-8EFC-2DCE8B8B255B}">
  <dimension ref="A1:Y32"/>
  <sheetViews>
    <sheetView tabSelected="1" workbookViewId="0">
      <pane xSplit="2" ySplit="7" topLeftCell="C8" activePane="bottomRight" state="frozen"/>
      <selection pane="topRight" activeCell="C1" sqref="C1"/>
      <selection pane="bottomLeft" activeCell="A8" sqref="A8"/>
      <selection pane="bottomRight" activeCell="C8" sqref="C8"/>
    </sheetView>
  </sheetViews>
  <sheetFormatPr defaultRowHeight="14.5" x14ac:dyDescent="0.35"/>
  <cols>
    <col min="2" max="2" width="17" bestFit="1" customWidth="1"/>
  </cols>
  <sheetData>
    <row r="1" spans="1:25" x14ac:dyDescent="0.35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</row>
    <row r="2" spans="1:25" x14ac:dyDescent="0.35">
      <c r="C2" t="s">
        <v>23</v>
      </c>
      <c r="D2" t="s">
        <v>23</v>
      </c>
      <c r="E2" t="s">
        <v>23</v>
      </c>
      <c r="F2" t="s">
        <v>23</v>
      </c>
      <c r="G2" t="s">
        <v>23</v>
      </c>
      <c r="H2" t="s">
        <v>23</v>
      </c>
      <c r="I2" t="s">
        <v>23</v>
      </c>
      <c r="J2" t="s">
        <v>23</v>
      </c>
      <c r="K2" t="s">
        <v>23</v>
      </c>
      <c r="L2" t="s">
        <v>23</v>
      </c>
      <c r="M2" t="s">
        <v>23</v>
      </c>
      <c r="N2" t="s">
        <v>23</v>
      </c>
      <c r="O2" t="s">
        <v>23</v>
      </c>
      <c r="P2" t="s">
        <v>23</v>
      </c>
      <c r="Q2" t="s">
        <v>23</v>
      </c>
      <c r="R2" t="s">
        <v>23</v>
      </c>
      <c r="S2" t="s">
        <v>23</v>
      </c>
      <c r="T2" t="s">
        <v>23</v>
      </c>
      <c r="U2" t="s">
        <v>23</v>
      </c>
      <c r="V2" t="s">
        <v>23</v>
      </c>
      <c r="W2" t="s">
        <v>23</v>
      </c>
      <c r="X2" t="s">
        <v>23</v>
      </c>
      <c r="Y2" t="s">
        <v>23</v>
      </c>
    </row>
    <row r="3" spans="1:25" x14ac:dyDescent="0.35">
      <c r="B3" t="s">
        <v>24</v>
      </c>
      <c r="C3">
        <v>0.77577446901979685</v>
      </c>
      <c r="D3">
        <v>2.3883402326018301E-2</v>
      </c>
      <c r="E3">
        <v>1.8230112541260606</v>
      </c>
      <c r="F3">
        <v>0.64523022403465613</v>
      </c>
      <c r="G3">
        <v>2.4893891853779134E-3</v>
      </c>
      <c r="H3">
        <v>1.8382436394698141E-2</v>
      </c>
      <c r="I3">
        <v>3.6440206182345353E-4</v>
      </c>
      <c r="J3">
        <v>1.7167324140000587E-3</v>
      </c>
      <c r="K3">
        <v>3.2594321631041959E-4</v>
      </c>
      <c r="L3">
        <v>5.3774667697140467E-5</v>
      </c>
      <c r="M3">
        <v>1.3755405014018377E-4</v>
      </c>
      <c r="N3">
        <v>1.9360045604750839E-4</v>
      </c>
      <c r="O3">
        <v>6.284317263429997E-5</v>
      </c>
      <c r="P3">
        <v>1.6032149061984691E-4</v>
      </c>
      <c r="Q3">
        <v>8.2109470408549688E-5</v>
      </c>
      <c r="R3">
        <v>1.9448666380381159E-4</v>
      </c>
      <c r="S3">
        <v>1.098872812281898E-4</v>
      </c>
      <c r="T3">
        <v>3.4719471330019034E-4</v>
      </c>
      <c r="U3">
        <v>4.1317975496867058E-5</v>
      </c>
      <c r="V3">
        <v>3.0834113415702458E-4</v>
      </c>
      <c r="W3">
        <v>6.6593441153677747E-5</v>
      </c>
      <c r="X3">
        <v>2.4054677389969719E-4</v>
      </c>
      <c r="Y3">
        <v>4.7802605226224728E-5</v>
      </c>
    </row>
    <row r="4" spans="1:25" x14ac:dyDescent="0.35">
      <c r="B4" t="s">
        <v>25</v>
      </c>
      <c r="C4">
        <f>C3/3*10</f>
        <v>2.585914896732656</v>
      </c>
      <c r="D4">
        <f t="shared" ref="D4:Y4" si="0">D3/3*10</f>
        <v>7.9611341086727669E-2</v>
      </c>
      <c r="E4">
        <f t="shared" si="0"/>
        <v>6.0767041804202018</v>
      </c>
      <c r="F4">
        <f t="shared" si="0"/>
        <v>2.1507674134488539</v>
      </c>
      <c r="G4">
        <f t="shared" si="0"/>
        <v>8.2979639512597118E-3</v>
      </c>
      <c r="H4">
        <f t="shared" si="0"/>
        <v>6.127478798232714E-2</v>
      </c>
      <c r="I4">
        <f t="shared" si="0"/>
        <v>1.2146735394115119E-3</v>
      </c>
      <c r="J4">
        <f t="shared" si="0"/>
        <v>5.7224413800001962E-3</v>
      </c>
      <c r="K4">
        <f t="shared" si="0"/>
        <v>1.0864773877013985E-3</v>
      </c>
      <c r="L4">
        <f t="shared" si="0"/>
        <v>1.7924889232380156E-4</v>
      </c>
      <c r="M4">
        <f t="shared" si="0"/>
        <v>4.5851350046727924E-4</v>
      </c>
      <c r="N4">
        <f t="shared" si="0"/>
        <v>6.4533485349169465E-4</v>
      </c>
      <c r="O4">
        <f t="shared" si="0"/>
        <v>2.0947724211433323E-4</v>
      </c>
      <c r="P4">
        <f t="shared" si="0"/>
        <v>5.3440496873282306E-4</v>
      </c>
      <c r="Q4">
        <f t="shared" si="0"/>
        <v>2.736982346951656E-4</v>
      </c>
      <c r="R4">
        <f t="shared" si="0"/>
        <v>6.482888793460386E-4</v>
      </c>
      <c r="S4">
        <f t="shared" si="0"/>
        <v>3.6629093742729932E-4</v>
      </c>
      <c r="T4">
        <f t="shared" si="0"/>
        <v>1.1573157110006346E-3</v>
      </c>
      <c r="U4">
        <f t="shared" si="0"/>
        <v>1.3772658498955687E-4</v>
      </c>
      <c r="V4">
        <f t="shared" si="0"/>
        <v>1.0278037805234153E-3</v>
      </c>
      <c r="W4">
        <f t="shared" si="0"/>
        <v>2.2197813717892581E-4</v>
      </c>
      <c r="X4">
        <f t="shared" si="0"/>
        <v>8.0182257966565727E-4</v>
      </c>
      <c r="Y4">
        <f t="shared" si="0"/>
        <v>1.5934201742074909E-4</v>
      </c>
    </row>
    <row r="5" spans="1:25" x14ac:dyDescent="0.35">
      <c r="B5" t="s">
        <v>26</v>
      </c>
      <c r="C5">
        <v>13.089584797726491</v>
      </c>
      <c r="D5">
        <v>4.0659173426090336E-2</v>
      </c>
      <c r="E5">
        <v>4.9163186191945858</v>
      </c>
      <c r="F5">
        <v>0.86172083716771231</v>
      </c>
      <c r="G5">
        <v>9.3053793479864564E-3</v>
      </c>
      <c r="H5">
        <v>4.0382419258272954E-2</v>
      </c>
      <c r="I5">
        <v>2.1516810861509478E-3</v>
      </c>
      <c r="J5">
        <v>1.5171233876913181E-3</v>
      </c>
      <c r="K5">
        <v>1.2753972433981902E-3</v>
      </c>
      <c r="L5">
        <v>1.0271719500587787E-4</v>
      </c>
      <c r="M5">
        <v>2.4339422171509615E-4</v>
      </c>
      <c r="N5">
        <v>1.0708874639146455E-4</v>
      </c>
      <c r="O5">
        <v>5.7312959756282813E-5</v>
      </c>
      <c r="P5">
        <v>3.093473068504183E-4</v>
      </c>
      <c r="Q5">
        <v>2.1816420512002583E-4</v>
      </c>
      <c r="R5">
        <v>3.4564545801913168E-4</v>
      </c>
      <c r="S5">
        <v>2.2521049360948854E-4</v>
      </c>
      <c r="T5">
        <v>6.264102886878374E-4</v>
      </c>
      <c r="U5">
        <v>1.1135038109589602E-4</v>
      </c>
      <c r="V5">
        <v>5.1450954964734176E-4</v>
      </c>
      <c r="W5">
        <v>6.4687317339030676E-5</v>
      </c>
      <c r="X5">
        <v>1.5386621512132935E-3</v>
      </c>
      <c r="Y5">
        <v>1.1329503118309757E-4</v>
      </c>
    </row>
    <row r="6" spans="1:25" x14ac:dyDescent="0.35">
      <c r="B6" t="s">
        <v>27</v>
      </c>
      <c r="C6">
        <v>3087.2493094445158</v>
      </c>
      <c r="D6">
        <v>10317.487405577909</v>
      </c>
      <c r="E6">
        <v>30743.811145095333</v>
      </c>
      <c r="F6">
        <v>10560.244728972148</v>
      </c>
      <c r="G6">
        <v>90.467738545238376</v>
      </c>
      <c r="H6">
        <v>200.21224141173244</v>
      </c>
      <c r="I6">
        <v>200.18587085721904</v>
      </c>
      <c r="J6">
        <v>197.29303467739732</v>
      </c>
      <c r="K6">
        <v>0.45056976006689081</v>
      </c>
      <c r="L6">
        <v>0.45081417029211984</v>
      </c>
      <c r="M6">
        <v>0.45061220014938358</v>
      </c>
      <c r="N6">
        <v>0.4504203929599222</v>
      </c>
      <c r="O6">
        <v>0.45022471430484462</v>
      </c>
      <c r="P6">
        <v>0.45044763075360217</v>
      </c>
      <c r="Q6">
        <v>0.45102103072717492</v>
      </c>
      <c r="R6">
        <v>0.45087610829842306</v>
      </c>
      <c r="S6">
        <v>0.45119220332458154</v>
      </c>
      <c r="T6">
        <v>0.45039414466780259</v>
      </c>
      <c r="U6">
        <v>0.4513219559896679</v>
      </c>
      <c r="V6">
        <v>0.45030855262410174</v>
      </c>
      <c r="W6">
        <v>0.45065510547604265</v>
      </c>
      <c r="X6">
        <v>68.64019026213218</v>
      </c>
      <c r="Y6">
        <v>4.6217618231098037</v>
      </c>
    </row>
    <row r="8" spans="1:25" x14ac:dyDescent="0.35">
      <c r="A8">
        <v>15</v>
      </c>
      <c r="B8" t="s">
        <v>28</v>
      </c>
      <c r="C8">
        <v>4186.3936967813142</v>
      </c>
      <c r="D8">
        <v>16577.905604277072</v>
      </c>
      <c r="E8">
        <v>10869.574986217778</v>
      </c>
      <c r="F8">
        <v>59703.850815456601</v>
      </c>
      <c r="G8">
        <v>7.5166422169986289</v>
      </c>
      <c r="H8">
        <v>150.30606505987919</v>
      </c>
      <c r="I8">
        <v>148.75557335313727</v>
      </c>
      <c r="J8">
        <v>28.618307784965634</v>
      </c>
      <c r="K8">
        <v>1.6157194988701973</v>
      </c>
      <c r="L8">
        <v>0.21054073871141746</v>
      </c>
      <c r="M8">
        <v>0.8614370536517133</v>
      </c>
      <c r="N8">
        <v>0.18281273977870494</v>
      </c>
      <c r="O8">
        <v>3.6920789630558781E-2</v>
      </c>
      <c r="P8">
        <v>0.16738137827845573</v>
      </c>
      <c r="Q8">
        <v>2.4737738718091127E-2</v>
      </c>
      <c r="R8">
        <v>0.14371589215438862</v>
      </c>
      <c r="S8">
        <v>2.8263028804932123E-2</v>
      </c>
      <c r="T8">
        <v>8.143538663912761E-2</v>
      </c>
      <c r="U8">
        <v>1.1474378122897252E-2</v>
      </c>
      <c r="V8">
        <v>7.5930786200464853E-2</v>
      </c>
      <c r="W8">
        <v>1.1867571840524111E-2</v>
      </c>
      <c r="X8">
        <v>5.2579119617177108</v>
      </c>
      <c r="Y8">
        <v>0.11103608119196316</v>
      </c>
    </row>
    <row r="9" spans="1:25" x14ac:dyDescent="0.35">
      <c r="A9">
        <v>16</v>
      </c>
      <c r="B9" t="s">
        <v>29</v>
      </c>
      <c r="C9">
        <v>962.7815226366464</v>
      </c>
      <c r="D9">
        <v>2010.093789776937</v>
      </c>
      <c r="E9">
        <v>2562.6659612315375</v>
      </c>
      <c r="F9">
        <v>12539.877577926476</v>
      </c>
      <c r="G9">
        <v>0.80663032207486896</v>
      </c>
      <c r="H9">
        <v>61.557889266430053</v>
      </c>
      <c r="I9">
        <v>62.081924930643737</v>
      </c>
      <c r="J9">
        <v>23.284450878731178</v>
      </c>
      <c r="K9">
        <v>0.13540841513325702</v>
      </c>
      <c r="L9">
        <v>1.7173012102041679E-2</v>
      </c>
      <c r="M9">
        <v>7.2328125233968005E-2</v>
      </c>
      <c r="N9">
        <v>1.474396327979202E-2</v>
      </c>
      <c r="O9">
        <v>3.5133308302784379E-3</v>
      </c>
      <c r="P9">
        <v>1.3348766391204426E-2</v>
      </c>
      <c r="Q9">
        <v>2.1414703294944828E-3</v>
      </c>
      <c r="R9">
        <v>1.0779341048856738E-2</v>
      </c>
      <c r="S9">
        <v>2.1791446740365467E-3</v>
      </c>
      <c r="T9">
        <v>6.0138302771733715E-3</v>
      </c>
      <c r="U9">
        <v>8.0155817723887262E-4</v>
      </c>
      <c r="V9">
        <v>5.5430885097348791E-3</v>
      </c>
      <c r="W9">
        <v>8.5821759367278626E-4</v>
      </c>
      <c r="X9">
        <v>0.6946693063859144</v>
      </c>
      <c r="Y9">
        <v>9.4141751384678989E-3</v>
      </c>
    </row>
    <row r="10" spans="1:25" x14ac:dyDescent="0.35">
      <c r="A10">
        <v>17</v>
      </c>
      <c r="B10" t="s">
        <v>30</v>
      </c>
      <c r="C10">
        <v>3447.8537061629245</v>
      </c>
      <c r="D10">
        <v>16597.582112444328</v>
      </c>
      <c r="E10">
        <v>28752.223234106506</v>
      </c>
      <c r="F10">
        <v>41471.790872788646</v>
      </c>
      <c r="G10">
        <v>20.691320482015112</v>
      </c>
      <c r="H10">
        <v>444.09018482099771</v>
      </c>
      <c r="I10">
        <v>441.07187466026977</v>
      </c>
      <c r="J10">
        <v>46.425204970322255</v>
      </c>
      <c r="K10">
        <v>0.9914067651462094</v>
      </c>
      <c r="L10">
        <v>0.12976110904883714</v>
      </c>
      <c r="M10">
        <v>0.53789286575279949</v>
      </c>
      <c r="N10">
        <v>0.113159166240472</v>
      </c>
      <c r="O10">
        <v>2.3686631476451992E-2</v>
      </c>
      <c r="P10">
        <v>0.10223318155209832</v>
      </c>
      <c r="Q10">
        <v>1.5532215835459273E-2</v>
      </c>
      <c r="R10">
        <v>8.8301749295901261E-2</v>
      </c>
      <c r="S10">
        <v>1.7317145502147108E-2</v>
      </c>
      <c r="T10">
        <v>5.0429506054266382E-2</v>
      </c>
      <c r="U10">
        <v>7.140475260240392E-3</v>
      </c>
      <c r="V10">
        <v>4.68169561427772E-2</v>
      </c>
      <c r="W10">
        <v>7.1793157278881642E-3</v>
      </c>
      <c r="X10">
        <v>10.746428811542851</v>
      </c>
      <c r="Y10">
        <v>5.9721112741674055E-2</v>
      </c>
    </row>
    <row r="11" spans="1:25" x14ac:dyDescent="0.35">
      <c r="A11">
        <v>18</v>
      </c>
      <c r="B11" t="s">
        <v>31</v>
      </c>
      <c r="C11">
        <v>9555.5430510936621</v>
      </c>
      <c r="D11">
        <v>14149.639108963542</v>
      </c>
      <c r="E11">
        <v>31260.170519055762</v>
      </c>
      <c r="F11">
        <v>40252.343483113844</v>
      </c>
      <c r="G11">
        <v>16.724040062674955</v>
      </c>
      <c r="H11">
        <v>361.31740124011452</v>
      </c>
      <c r="I11">
        <v>358.69354932467479</v>
      </c>
      <c r="J11">
        <v>37.512417313278078</v>
      </c>
      <c r="K11">
        <v>0.84007509256109958</v>
      </c>
      <c r="L11">
        <v>0.10583734988029683</v>
      </c>
      <c r="M11">
        <v>0.43853130874246377</v>
      </c>
      <c r="N11">
        <v>9.2424573091168652E-2</v>
      </c>
      <c r="O11">
        <v>2.0088954522085523E-2</v>
      </c>
      <c r="P11">
        <v>8.4158584390418997E-2</v>
      </c>
      <c r="Q11">
        <v>1.2749482084627223E-2</v>
      </c>
      <c r="R11">
        <v>7.4931047900557268E-2</v>
      </c>
      <c r="S11">
        <v>1.4534433199464378E-2</v>
      </c>
      <c r="T11">
        <v>4.2437739168915307E-2</v>
      </c>
      <c r="U11">
        <v>5.8679758349340586E-3</v>
      </c>
      <c r="V11">
        <v>3.9163277072624708E-2</v>
      </c>
      <c r="W11">
        <v>6.1827188114995857E-3</v>
      </c>
      <c r="X11">
        <v>34.022920303811986</v>
      </c>
      <c r="Y11">
        <v>4.9952508933300721E-2</v>
      </c>
    </row>
    <row r="12" spans="1:25" x14ac:dyDescent="0.35">
      <c r="A12">
        <v>19</v>
      </c>
      <c r="B12" t="s">
        <v>32</v>
      </c>
      <c r="C12">
        <v>8128.5371292700802</v>
      </c>
      <c r="D12">
        <v>23942.454171239737</v>
      </c>
      <c r="E12">
        <v>19669.596758487121</v>
      </c>
      <c r="F12">
        <v>32298.708612921488</v>
      </c>
      <c r="G12">
        <v>22.252578586432641</v>
      </c>
      <c r="H12">
        <v>251.40696342365132</v>
      </c>
      <c r="I12">
        <v>247.81554796502019</v>
      </c>
      <c r="J12">
        <v>46.362050485562932</v>
      </c>
      <c r="K12">
        <v>1.256104966971942</v>
      </c>
      <c r="L12">
        <v>0.17777550381954327</v>
      </c>
      <c r="M12">
        <v>0.71993287226106828</v>
      </c>
      <c r="N12">
        <v>0.14899008901287397</v>
      </c>
      <c r="O12">
        <v>3.3797622804404862E-2</v>
      </c>
      <c r="P12">
        <v>0.13648345562290704</v>
      </c>
      <c r="Q12">
        <v>2.0419095860792779E-2</v>
      </c>
      <c r="R12">
        <v>0.11776667639221586</v>
      </c>
      <c r="S12">
        <v>2.3479859193898549E-2</v>
      </c>
      <c r="T12">
        <v>6.7387307821138331E-2</v>
      </c>
      <c r="U12">
        <v>9.4273371011737231E-3</v>
      </c>
      <c r="V12">
        <v>6.2442283067890576E-2</v>
      </c>
      <c r="W12">
        <v>9.7572432827446928E-3</v>
      </c>
      <c r="X12">
        <v>0.38416421388970839</v>
      </c>
      <c r="Y12">
        <v>8.8631572432425143E-2</v>
      </c>
    </row>
    <row r="13" spans="1:25" x14ac:dyDescent="0.35">
      <c r="A13">
        <v>20</v>
      </c>
      <c r="B13" t="s">
        <v>33</v>
      </c>
      <c r="C13">
        <v>9258.1326488588347</v>
      </c>
      <c r="D13">
        <v>23674.559388271911</v>
      </c>
      <c r="E13">
        <v>19385.945952598689</v>
      </c>
      <c r="F13">
        <v>32269.167117172095</v>
      </c>
      <c r="G13">
        <v>24.607911983348473</v>
      </c>
      <c r="H13">
        <v>250.1243894758488</v>
      </c>
      <c r="I13">
        <v>245.39644359419506</v>
      </c>
      <c r="J13">
        <v>45.992551859856761</v>
      </c>
      <c r="K13">
        <v>1.6876335247194829</v>
      </c>
      <c r="L13">
        <v>0.20877801785613737</v>
      </c>
      <c r="M13">
        <v>0.8384017477814304</v>
      </c>
      <c r="N13">
        <v>0.16988704681271011</v>
      </c>
      <c r="O13">
        <v>3.7747869475991846E-2</v>
      </c>
      <c r="P13">
        <v>0.15593571301238165</v>
      </c>
      <c r="Q13">
        <v>2.3127307822686759E-2</v>
      </c>
      <c r="R13">
        <v>0.13449349753525358</v>
      </c>
      <c r="S13">
        <v>2.6619224288086062E-2</v>
      </c>
      <c r="T13">
        <v>7.6066642903194107E-2</v>
      </c>
      <c r="U13">
        <v>1.0796387488134386E-2</v>
      </c>
      <c r="V13">
        <v>7.1765839232098338E-2</v>
      </c>
      <c r="W13">
        <v>1.114257782044323E-2</v>
      </c>
      <c r="X13">
        <v>0.48720512808659117</v>
      </c>
      <c r="Y13">
        <v>9.898824901059744E-2</v>
      </c>
    </row>
    <row r="14" spans="1:25" x14ac:dyDescent="0.35">
      <c r="A14">
        <v>23</v>
      </c>
      <c r="B14" t="s">
        <v>34</v>
      </c>
      <c r="C14">
        <v>6094.667290372985</v>
      </c>
      <c r="D14">
        <v>10607.205250112622</v>
      </c>
      <c r="E14">
        <v>31558.975538336796</v>
      </c>
      <c r="F14">
        <v>5539.220948999945</v>
      </c>
      <c r="G14">
        <v>25.155067932519362</v>
      </c>
      <c r="H14">
        <v>78.798935308549716</v>
      </c>
      <c r="I14">
        <v>77.197569010397359</v>
      </c>
      <c r="J14">
        <v>24.167754087997555</v>
      </c>
      <c r="K14">
        <v>0.28391801356540203</v>
      </c>
      <c r="L14">
        <v>3.7643937082067036E-2</v>
      </c>
      <c r="M14">
        <v>0.15351779111768271</v>
      </c>
      <c r="N14">
        <v>3.2124644684534444E-2</v>
      </c>
      <c r="O14">
        <v>7.4640435285471289E-3</v>
      </c>
      <c r="P14">
        <v>3.0329039971893363E-2</v>
      </c>
      <c r="Q14">
        <v>4.405385131922057E-3</v>
      </c>
      <c r="R14">
        <v>2.5730480077398619E-2</v>
      </c>
      <c r="S14">
        <v>5.1428083720630241E-3</v>
      </c>
      <c r="T14">
        <v>1.4627622970248357E-2</v>
      </c>
      <c r="U14">
        <v>2.0034033022965441E-3</v>
      </c>
      <c r="V14">
        <v>1.3930848463472605E-2</v>
      </c>
      <c r="W14">
        <v>1.9941125232552119E-3</v>
      </c>
      <c r="X14">
        <v>1.9352510101456493</v>
      </c>
      <c r="Y14">
        <v>1.4666416855117159E-2</v>
      </c>
    </row>
    <row r="15" spans="1:25" x14ac:dyDescent="0.35">
      <c r="A15">
        <v>24</v>
      </c>
      <c r="B15" t="s">
        <v>35</v>
      </c>
      <c r="C15">
        <v>6178.6142919012591</v>
      </c>
      <c r="D15">
        <v>23947.696989516495</v>
      </c>
      <c r="E15">
        <v>30380.150110673032</v>
      </c>
      <c r="F15">
        <v>45605.98269870205</v>
      </c>
      <c r="G15">
        <v>22.644641797990918</v>
      </c>
      <c r="H15">
        <v>540.81065120518781</v>
      </c>
      <c r="I15">
        <v>533.74875320674471</v>
      </c>
      <c r="J15">
        <v>83.989137756448912</v>
      </c>
      <c r="K15">
        <v>0.75076524429959668</v>
      </c>
      <c r="L15">
        <v>9.6787034186598911E-2</v>
      </c>
      <c r="M15">
        <v>0.39233570853766003</v>
      </c>
      <c r="N15">
        <v>8.1793837859795215E-2</v>
      </c>
      <c r="O15">
        <v>1.9985634170155336E-2</v>
      </c>
      <c r="P15">
        <v>7.4830194860244212E-2</v>
      </c>
      <c r="Q15">
        <v>1.1153630591888775E-2</v>
      </c>
      <c r="R15">
        <v>6.3718019819834035E-2</v>
      </c>
      <c r="S15">
        <v>1.2551788279614078E-2</v>
      </c>
      <c r="T15">
        <v>3.6909225926228591E-2</v>
      </c>
      <c r="U15">
        <v>5.1735011475953704E-3</v>
      </c>
      <c r="V15">
        <v>3.3994914742677504E-2</v>
      </c>
      <c r="W15">
        <v>5.1571236728122204E-3</v>
      </c>
      <c r="X15">
        <v>2.6755004931039812</v>
      </c>
      <c r="Y15">
        <v>3.7497788646506103E-2</v>
      </c>
    </row>
    <row r="16" spans="1:25" x14ac:dyDescent="0.35">
      <c r="A16">
        <v>25</v>
      </c>
      <c r="B16" t="s">
        <v>36</v>
      </c>
      <c r="C16">
        <v>2074.61979971656</v>
      </c>
      <c r="D16">
        <v>6374.0924965865206</v>
      </c>
      <c r="E16">
        <v>19039.643596141264</v>
      </c>
      <c r="F16">
        <v>3038.3043698511547</v>
      </c>
      <c r="G16">
        <v>21.127167755411111</v>
      </c>
      <c r="H16">
        <v>38.663011471591176</v>
      </c>
      <c r="I16">
        <v>39.103654066461829</v>
      </c>
      <c r="J16">
        <v>17.596498393833262</v>
      </c>
      <c r="K16">
        <v>0.12482770720664157</v>
      </c>
      <c r="L16">
        <v>1.6312066133497182E-2</v>
      </c>
      <c r="M16">
        <v>6.5507045851013662E-2</v>
      </c>
      <c r="N16">
        <v>1.3539257761627385E-2</v>
      </c>
      <c r="O16">
        <v>3.178630955783543E-3</v>
      </c>
      <c r="P16">
        <v>1.2153903948075665E-2</v>
      </c>
      <c r="Q16">
        <v>1.780681497414226E-3</v>
      </c>
      <c r="R16">
        <v>1.0502898807738184E-2</v>
      </c>
      <c r="S16">
        <v>2.0564633089133855E-3</v>
      </c>
      <c r="T16">
        <v>5.8412554527294885E-3</v>
      </c>
      <c r="U16">
        <v>8.3161143331841371E-4</v>
      </c>
      <c r="V16">
        <v>5.2616499669606446E-3</v>
      </c>
      <c r="W16">
        <v>8.0246620339190547E-4</v>
      </c>
      <c r="X16">
        <v>0.95997040274011303</v>
      </c>
      <c r="Y16">
        <v>5.4378466231653046E-3</v>
      </c>
    </row>
    <row r="17" spans="1:25" x14ac:dyDescent="0.35">
      <c r="A17">
        <v>26</v>
      </c>
      <c r="B17" t="s">
        <v>37</v>
      </c>
      <c r="C17">
        <v>8619.882113796717</v>
      </c>
      <c r="D17">
        <v>18780.884776352443</v>
      </c>
      <c r="E17">
        <v>33960.325165882205</v>
      </c>
      <c r="F17">
        <v>58163.384006791013</v>
      </c>
      <c r="G17">
        <v>9.7639703945760257</v>
      </c>
      <c r="H17">
        <v>477.78166970995022</v>
      </c>
      <c r="I17">
        <v>475.34742358865088</v>
      </c>
      <c r="J17">
        <v>87.834458461256418</v>
      </c>
      <c r="K17">
        <v>0.40611174692707741</v>
      </c>
      <c r="L17">
        <v>5.2437530643791162E-2</v>
      </c>
      <c r="M17">
        <v>0.21024820238085265</v>
      </c>
      <c r="N17">
        <v>4.3342061573022735E-2</v>
      </c>
      <c r="O17">
        <v>1.1441250671708258E-2</v>
      </c>
      <c r="P17">
        <v>3.9609988556835798E-2</v>
      </c>
      <c r="Q17">
        <v>5.9697925966649629E-3</v>
      </c>
      <c r="R17">
        <v>3.3634193965345935E-2</v>
      </c>
      <c r="S17">
        <v>6.513945909851146E-3</v>
      </c>
      <c r="T17">
        <v>1.9217752993055077E-2</v>
      </c>
      <c r="U17">
        <v>2.7148303687373155E-3</v>
      </c>
      <c r="V17">
        <v>1.7458924241832798E-2</v>
      </c>
      <c r="W17">
        <v>2.7236897391617544E-3</v>
      </c>
      <c r="X17">
        <v>0.40107020825408679</v>
      </c>
      <c r="Y17">
        <v>1.5446333833347203E-2</v>
      </c>
    </row>
    <row r="18" spans="1:25" x14ac:dyDescent="0.35">
      <c r="A18">
        <v>27</v>
      </c>
      <c r="B18" t="s">
        <v>38</v>
      </c>
      <c r="C18">
        <v>9564.6998853335026</v>
      </c>
      <c r="D18">
        <v>17041.705548775561</v>
      </c>
      <c r="E18">
        <v>19758.706248625782</v>
      </c>
      <c r="F18">
        <v>49988.518648650017</v>
      </c>
      <c r="G18">
        <v>17.282625444762651</v>
      </c>
      <c r="H18">
        <v>779.84789749195181</v>
      </c>
      <c r="I18">
        <v>756.9308893062605</v>
      </c>
      <c r="J18">
        <v>122.80917833011831</v>
      </c>
      <c r="K18">
        <v>0.66043594082269197</v>
      </c>
      <c r="L18">
        <v>8.3463745123904462E-2</v>
      </c>
      <c r="M18">
        <v>0.33896697771782786</v>
      </c>
      <c r="N18">
        <v>7.0375475082192995E-2</v>
      </c>
      <c r="O18">
        <v>1.8347005717045329E-2</v>
      </c>
      <c r="P18">
        <v>6.3973468601801781E-2</v>
      </c>
      <c r="Q18">
        <v>9.839545195851231E-3</v>
      </c>
      <c r="R18">
        <v>5.5524193626272887E-2</v>
      </c>
      <c r="S18">
        <v>1.0707888335889027E-2</v>
      </c>
      <c r="T18">
        <v>2.9843456010998071E-2</v>
      </c>
      <c r="U18">
        <v>4.2531784598092677E-3</v>
      </c>
      <c r="V18">
        <v>2.9250748347650048E-2</v>
      </c>
      <c r="W18">
        <v>4.252924779583207E-3</v>
      </c>
      <c r="X18">
        <v>0.99010223428425392</v>
      </c>
      <c r="Y18">
        <v>3.1174446239061276E-2</v>
      </c>
    </row>
    <row r="19" spans="1:25" x14ac:dyDescent="0.35">
      <c r="A19">
        <v>28</v>
      </c>
      <c r="B19" t="s">
        <v>39</v>
      </c>
      <c r="C19">
        <v>2954.7079937154926</v>
      </c>
      <c r="D19">
        <v>8837.586833982421</v>
      </c>
      <c r="E19">
        <v>22235.752027913866</v>
      </c>
      <c r="F19">
        <v>3962.7487305909394</v>
      </c>
      <c r="G19">
        <v>17.563357704684453</v>
      </c>
      <c r="H19">
        <v>50.960402627252577</v>
      </c>
      <c r="I19">
        <v>51.350736091750214</v>
      </c>
      <c r="J19">
        <v>30.291867249962376</v>
      </c>
      <c r="K19">
        <v>3.1258642545466522E-2</v>
      </c>
      <c r="L19">
        <v>3.7308763394997041E-3</v>
      </c>
      <c r="M19">
        <v>1.5495814923592978E-2</v>
      </c>
      <c r="N19">
        <v>3.0857030330623866E-3</v>
      </c>
      <c r="O19">
        <v>1.4893487460217901E-3</v>
      </c>
      <c r="P19">
        <v>2.9571820651237467E-3</v>
      </c>
      <c r="Q19">
        <v>3.2627041480008071E-4</v>
      </c>
      <c r="R19">
        <v>2.4550314968934928E-3</v>
      </c>
      <c r="S19">
        <v>4.3209345803594591E-4</v>
      </c>
      <c r="T19">
        <v>1.3048128550833468E-3</v>
      </c>
      <c r="U19">
        <v>2.0649938817783191E-4</v>
      </c>
      <c r="V19">
        <v>1.151213034007603E-3</v>
      </c>
      <c r="W19">
        <v>1.6355800994082435E-4</v>
      </c>
      <c r="X19">
        <v>1.3243410193615981</v>
      </c>
      <c r="Y19">
        <v>1.9453566095265068E-3</v>
      </c>
    </row>
    <row r="20" spans="1:25" x14ac:dyDescent="0.35">
      <c r="A20">
        <v>85</v>
      </c>
      <c r="B20" t="s">
        <v>40</v>
      </c>
      <c r="C20">
        <v>10732.74905341166</v>
      </c>
      <c r="D20">
        <v>22710.889986268045</v>
      </c>
      <c r="E20">
        <v>15496.374261401612</v>
      </c>
      <c r="F20">
        <v>33561.713799304023</v>
      </c>
      <c r="G20">
        <v>11.652653182638185</v>
      </c>
      <c r="H20">
        <v>311.63023604746866</v>
      </c>
      <c r="I20">
        <v>309.30676040744487</v>
      </c>
      <c r="J20">
        <v>64.187634183155751</v>
      </c>
      <c r="K20">
        <v>1.3266860113683621</v>
      </c>
      <c r="L20">
        <v>0.17220095779364783</v>
      </c>
      <c r="M20">
        <v>0.69758123552527029</v>
      </c>
      <c r="N20">
        <v>0.14427873931381549</v>
      </c>
      <c r="O20">
        <v>3.3876114455936808E-2</v>
      </c>
      <c r="P20">
        <v>0.12988967367326412</v>
      </c>
      <c r="Q20">
        <v>2.0367464563606219E-2</v>
      </c>
      <c r="R20">
        <v>0.11904762882830065</v>
      </c>
      <c r="S20">
        <v>2.3542374958201037E-2</v>
      </c>
      <c r="T20">
        <v>6.8690827772545204E-2</v>
      </c>
      <c r="U20">
        <v>9.8365149475654334E-3</v>
      </c>
      <c r="V20">
        <v>6.4812130702693455E-2</v>
      </c>
      <c r="W20">
        <v>1.05830206932786E-2</v>
      </c>
      <c r="X20">
        <v>0.78522674454377939</v>
      </c>
      <c r="Y20">
        <v>8.0428224414412927E-2</v>
      </c>
    </row>
    <row r="21" spans="1:25" x14ac:dyDescent="0.35">
      <c r="A21">
        <v>86</v>
      </c>
      <c r="B21" t="s">
        <v>41</v>
      </c>
      <c r="C21">
        <v>4802.2085301600282</v>
      </c>
      <c r="D21">
        <v>8306.1477198629946</v>
      </c>
      <c r="E21">
        <v>21276.330610288256</v>
      </c>
      <c r="F21">
        <v>4369.1414229165393</v>
      </c>
      <c r="G21">
        <v>23.177887023261533</v>
      </c>
      <c r="H21">
        <v>66.902875453082288</v>
      </c>
      <c r="I21">
        <v>67.387076698245679</v>
      </c>
      <c r="J21">
        <v>31.925428962441078</v>
      </c>
      <c r="K21">
        <v>4.0687430317447495E-2</v>
      </c>
      <c r="L21">
        <v>5.3522798113013513E-3</v>
      </c>
      <c r="M21">
        <v>2.2797664473905865E-2</v>
      </c>
      <c r="N21">
        <v>4.3963926163412452E-3</v>
      </c>
      <c r="O21">
        <v>1.7771020047261036E-3</v>
      </c>
      <c r="P21">
        <v>4.2038628873631812E-3</v>
      </c>
      <c r="Q21">
        <v>6.1165692401420773E-4</v>
      </c>
      <c r="R21">
        <v>3.427470610286591E-3</v>
      </c>
      <c r="S21">
        <v>6.5379004152221927E-4</v>
      </c>
      <c r="T21">
        <v>1.9029558698801829E-3</v>
      </c>
      <c r="U21">
        <v>2.7201249725513987E-4</v>
      </c>
      <c r="V21">
        <v>2.0445431551354876E-3</v>
      </c>
      <c r="W21">
        <v>3.0739569047800292E-4</v>
      </c>
      <c r="X21">
        <v>3.1615112169006814</v>
      </c>
      <c r="Y21">
        <v>2.9023376487967525E-3</v>
      </c>
    </row>
    <row r="22" spans="1:25" x14ac:dyDescent="0.35">
      <c r="A22">
        <v>87</v>
      </c>
      <c r="B22" t="s">
        <v>42</v>
      </c>
      <c r="C22">
        <v>549.78489163385962</v>
      </c>
      <c r="D22">
        <v>1013.3269238129063</v>
      </c>
      <c r="E22">
        <v>829.36317931444989</v>
      </c>
      <c r="F22">
        <v>2376.7873889994908</v>
      </c>
      <c r="G22">
        <v>1.0222184056637167</v>
      </c>
      <c r="H22">
        <v>25.007435312340895</v>
      </c>
      <c r="I22">
        <v>25.110931427505566</v>
      </c>
      <c r="J22">
        <v>10.028128722813991</v>
      </c>
      <c r="K22">
        <v>8.9536015599138472E-2</v>
      </c>
      <c r="L22">
        <v>1.3973102507789142E-2</v>
      </c>
      <c r="M22">
        <v>5.6781644102630834E-2</v>
      </c>
      <c r="N22">
        <v>1.115720016545692E-2</v>
      </c>
      <c r="O22">
        <v>2.5109960351639487E-3</v>
      </c>
      <c r="P22">
        <v>9.3984991468683433E-3</v>
      </c>
      <c r="Q22">
        <v>1.477012536399295E-3</v>
      </c>
      <c r="R22">
        <v>8.2412027649553972E-3</v>
      </c>
      <c r="S22">
        <v>1.5533021863671699E-3</v>
      </c>
      <c r="T22">
        <v>4.3583051782407033E-3</v>
      </c>
      <c r="U22">
        <v>5.8465991973195072E-4</v>
      </c>
      <c r="V22">
        <v>3.9786853392166036E-3</v>
      </c>
      <c r="W22">
        <v>6.5685529535769959E-4</v>
      </c>
      <c r="X22">
        <v>0.71312848955236541</v>
      </c>
      <c r="Y22">
        <v>4.8669192990244432E-3</v>
      </c>
    </row>
    <row r="23" spans="1:25" x14ac:dyDescent="0.35">
      <c r="A23">
        <v>88</v>
      </c>
      <c r="B23" t="s">
        <v>43</v>
      </c>
      <c r="C23">
        <v>15707.802255594543</v>
      </c>
      <c r="D23">
        <v>13984.390929576653</v>
      </c>
      <c r="E23">
        <v>28516.617364878122</v>
      </c>
      <c r="F23">
        <v>6269.2151424962622</v>
      </c>
      <c r="G23">
        <v>19.829855556547205</v>
      </c>
      <c r="H23">
        <v>71.284093922066347</v>
      </c>
      <c r="I23">
        <v>71.772032813251045</v>
      </c>
      <c r="J23">
        <v>10.46369423075803</v>
      </c>
      <c r="K23">
        <v>9.023378715498688E-2</v>
      </c>
      <c r="L23">
        <v>1.1744678501330496E-2</v>
      </c>
      <c r="M23">
        <v>4.7159983292478634E-2</v>
      </c>
      <c r="N23">
        <v>8.9645609848383895E-3</v>
      </c>
      <c r="O23">
        <v>2.580790506466138E-3</v>
      </c>
      <c r="P23">
        <v>8.1305881717858696E-3</v>
      </c>
      <c r="Q23">
        <v>1.2313641102317785E-3</v>
      </c>
      <c r="R23">
        <v>7.1813163158822822E-3</v>
      </c>
      <c r="S23">
        <v>1.3442026343140612E-3</v>
      </c>
      <c r="T23">
        <v>4.0450618054318366E-3</v>
      </c>
      <c r="U23">
        <v>5.521758384287764E-4</v>
      </c>
      <c r="V23">
        <v>3.5633413793650375E-3</v>
      </c>
      <c r="W23">
        <v>6.2016447010131289E-4</v>
      </c>
      <c r="X23">
        <v>0.495050652184017</v>
      </c>
      <c r="Y23">
        <v>9.2048289562849002E-3</v>
      </c>
    </row>
    <row r="24" spans="1:25" x14ac:dyDescent="0.35">
      <c r="A24">
        <v>89</v>
      </c>
      <c r="B24" t="s">
        <v>44</v>
      </c>
      <c r="C24">
        <v>2250.7972063808379</v>
      </c>
      <c r="D24">
        <v>2886.716884202664</v>
      </c>
      <c r="E24">
        <v>4012.7904716083858</v>
      </c>
      <c r="F24">
        <v>14656.125820291678</v>
      </c>
      <c r="G24">
        <v>3.2096216821601122</v>
      </c>
      <c r="H24">
        <v>73.363151333008858</v>
      </c>
      <c r="I24">
        <v>73.426821951980557</v>
      </c>
      <c r="J24">
        <v>21.595242179541625</v>
      </c>
      <c r="K24">
        <v>0.10457543120747827</v>
      </c>
      <c r="L24">
        <v>1.5440889428971495E-2</v>
      </c>
      <c r="M24">
        <v>6.5144443386219317E-2</v>
      </c>
      <c r="N24">
        <v>1.2959632395085977E-2</v>
      </c>
      <c r="O24">
        <v>3.07854013162339E-3</v>
      </c>
      <c r="P24">
        <v>1.1267400980343012E-2</v>
      </c>
      <c r="Q24">
        <v>1.6708705099383199E-3</v>
      </c>
      <c r="R24">
        <v>9.5543627366116244E-3</v>
      </c>
      <c r="S24">
        <v>1.8531729459782009E-3</v>
      </c>
      <c r="T24">
        <v>5.4054542518102147E-3</v>
      </c>
      <c r="U24">
        <v>6.82633832289437E-4</v>
      </c>
      <c r="V24">
        <v>5.0002208072962694E-3</v>
      </c>
      <c r="W24">
        <v>7.6140222391501988E-4</v>
      </c>
      <c r="X24">
        <v>2.1372338688936026</v>
      </c>
      <c r="Y24">
        <v>4.7660374598942953E-3</v>
      </c>
    </row>
    <row r="25" spans="1:25" x14ac:dyDescent="0.35">
      <c r="A25">
        <v>90</v>
      </c>
      <c r="B25" t="s">
        <v>45</v>
      </c>
      <c r="C25">
        <v>2052.485619515518</v>
      </c>
      <c r="D25">
        <v>2029.3925202935602</v>
      </c>
      <c r="E25">
        <v>4504.1222526117335</v>
      </c>
      <c r="F25">
        <v>12107.389947729882</v>
      </c>
      <c r="G25">
        <v>1.352168927635653</v>
      </c>
      <c r="H25">
        <v>72.756739103957273</v>
      </c>
      <c r="I25">
        <v>73.105777239808873</v>
      </c>
      <c r="J25">
        <v>15.438860671572163</v>
      </c>
      <c r="K25">
        <v>0.10704764138772473</v>
      </c>
      <c r="L25">
        <v>1.5290147582297058E-2</v>
      </c>
      <c r="M25">
        <v>6.5150372902607667E-2</v>
      </c>
      <c r="N25">
        <v>1.2718403447851072E-2</v>
      </c>
      <c r="O25">
        <v>3.0530757972389803E-3</v>
      </c>
      <c r="P25">
        <v>1.0913189426590452E-2</v>
      </c>
      <c r="Q25">
        <v>1.6401781984407993E-3</v>
      </c>
      <c r="R25">
        <v>9.3977567459606857E-3</v>
      </c>
      <c r="S25">
        <v>1.7940157903170188E-3</v>
      </c>
      <c r="T25">
        <v>4.8775722884989471E-3</v>
      </c>
      <c r="U25">
        <v>6.3612778493202032E-4</v>
      </c>
      <c r="V25">
        <v>4.3595715193942416E-3</v>
      </c>
      <c r="W25">
        <v>6.8621060056014245E-4</v>
      </c>
      <c r="X25">
        <v>1.2921368176011254</v>
      </c>
      <c r="Y25">
        <v>5.1993368503526084E-3</v>
      </c>
    </row>
    <row r="26" spans="1:25" x14ac:dyDescent="0.35">
      <c r="A26">
        <v>93</v>
      </c>
      <c r="B26" t="s">
        <v>46</v>
      </c>
      <c r="C26">
        <v>1950.2735756483535</v>
      </c>
      <c r="D26">
        <v>4718.5929911978383</v>
      </c>
      <c r="E26">
        <v>15226.422455577789</v>
      </c>
      <c r="F26">
        <v>532.66029038751992</v>
      </c>
      <c r="G26">
        <v>15.382647463666739</v>
      </c>
      <c r="H26">
        <v>6.8958364010805369</v>
      </c>
      <c r="I26">
        <v>6.8992548451602715</v>
      </c>
      <c r="J26">
        <v>5.3038246595522063</v>
      </c>
      <c r="K26">
        <v>0.22832119296966766</v>
      </c>
      <c r="L26">
        <v>2.7489546514811447E-2</v>
      </c>
      <c r="M26">
        <v>0.11135858401970429</v>
      </c>
      <c r="N26">
        <v>2.2782030172467233E-2</v>
      </c>
      <c r="O26">
        <v>1.4857513353622899E-2</v>
      </c>
      <c r="P26">
        <v>1.9348041215941171E-2</v>
      </c>
      <c r="Q26">
        <v>2.8296889461457402E-3</v>
      </c>
      <c r="R26">
        <v>1.4702114560469515E-2</v>
      </c>
      <c r="S26">
        <v>2.4887094520402633E-3</v>
      </c>
      <c r="T26">
        <v>6.9131096119223034E-3</v>
      </c>
      <c r="U26">
        <v>8.8289555631453098E-4</v>
      </c>
      <c r="V26">
        <v>6.0990773535686332E-3</v>
      </c>
      <c r="W26">
        <v>1.0126600376305524E-3</v>
      </c>
      <c r="X26">
        <v>1.1175489032256702</v>
      </c>
      <c r="Y26">
        <v>2.4734383665056384E-2</v>
      </c>
    </row>
    <row r="27" spans="1:25" x14ac:dyDescent="0.35">
      <c r="A27">
        <v>94</v>
      </c>
      <c r="B27" t="s">
        <v>47</v>
      </c>
      <c r="C27">
        <v>4423.2224206553537</v>
      </c>
      <c r="D27">
        <v>22894.503999443961</v>
      </c>
      <c r="E27">
        <v>17954.628499111626</v>
      </c>
      <c r="F27">
        <v>62697.241792200977</v>
      </c>
      <c r="G27">
        <v>9.5423855791382941</v>
      </c>
      <c r="H27">
        <v>557.23537227824534</v>
      </c>
      <c r="I27">
        <v>550.89398525537695</v>
      </c>
      <c r="J27">
        <v>86.086967677294126</v>
      </c>
      <c r="K27">
        <v>0.68099377039784914</v>
      </c>
      <c r="L27">
        <v>9.2432017816901108E-2</v>
      </c>
      <c r="M27">
        <v>0.37607145981993623</v>
      </c>
      <c r="N27">
        <v>7.7054264330411321E-2</v>
      </c>
      <c r="O27">
        <v>1.9642529065352958E-2</v>
      </c>
      <c r="P27">
        <v>6.9254183266589595E-2</v>
      </c>
      <c r="Q27">
        <v>1.0327217641184111E-2</v>
      </c>
      <c r="R27">
        <v>6.1020533815872989E-2</v>
      </c>
      <c r="S27">
        <v>1.1892423216485598E-2</v>
      </c>
      <c r="T27">
        <v>3.4345816269252122E-2</v>
      </c>
      <c r="U27">
        <v>4.9422114099994903E-3</v>
      </c>
      <c r="V27">
        <v>3.1727038083340431E-2</v>
      </c>
      <c r="W27">
        <v>5.2855117051153521E-3</v>
      </c>
      <c r="X27">
        <v>0.71570096337162026</v>
      </c>
      <c r="Y27">
        <v>4.4362057734234822E-2</v>
      </c>
    </row>
    <row r="28" spans="1:25" x14ac:dyDescent="0.35">
      <c r="A28">
        <v>95</v>
      </c>
      <c r="B28" t="s">
        <v>48</v>
      </c>
      <c r="C28">
        <v>8059.0734226970872</v>
      </c>
      <c r="D28">
        <v>14176.92733044124</v>
      </c>
      <c r="E28">
        <v>44822.343260005466</v>
      </c>
      <c r="F28">
        <v>854.09287323126648</v>
      </c>
      <c r="G28">
        <v>45.193375413935058</v>
      </c>
      <c r="H28">
        <v>12.138093556256203</v>
      </c>
      <c r="I28">
        <v>12.161440609388491</v>
      </c>
      <c r="J28">
        <v>12.126619562989795</v>
      </c>
      <c r="K28">
        <v>0.358760277625704</v>
      </c>
      <c r="L28">
        <v>4.2999339532670176E-2</v>
      </c>
      <c r="M28">
        <v>0.17100147563191909</v>
      </c>
      <c r="N28">
        <v>3.63493007631241E-2</v>
      </c>
      <c r="O28">
        <v>2.7819106242399919E-2</v>
      </c>
      <c r="P28">
        <v>3.1080403878632895E-2</v>
      </c>
      <c r="Q28">
        <v>4.341215316039277E-3</v>
      </c>
      <c r="R28">
        <v>2.4485735051408917E-2</v>
      </c>
      <c r="S28">
        <v>4.3602400929762392E-3</v>
      </c>
      <c r="T28">
        <v>1.1875514905028457E-2</v>
      </c>
      <c r="U28">
        <v>1.5879826630703633E-3</v>
      </c>
      <c r="V28">
        <v>1.0673506108677582E-2</v>
      </c>
      <c r="W28">
        <v>1.680106904395061E-3</v>
      </c>
      <c r="X28">
        <v>3.2259574693110764</v>
      </c>
      <c r="Y28">
        <v>4.5023318009126803E-2</v>
      </c>
    </row>
    <row r="29" spans="1:25" x14ac:dyDescent="0.35">
      <c r="A29">
        <v>96</v>
      </c>
      <c r="B29" t="s">
        <v>49</v>
      </c>
      <c r="C29">
        <v>6437.2096630745164</v>
      </c>
      <c r="D29">
        <v>23893.369104099645</v>
      </c>
      <c r="E29">
        <v>14359.675993651848</v>
      </c>
      <c r="F29">
        <v>45253.968776616704</v>
      </c>
      <c r="G29">
        <v>14.866275136187868</v>
      </c>
      <c r="H29">
        <v>363.79374933204053</v>
      </c>
      <c r="I29">
        <v>360.01956131233777</v>
      </c>
      <c r="J29">
        <v>61.131130991118567</v>
      </c>
      <c r="K29">
        <v>1.1442816545779773</v>
      </c>
      <c r="L29">
        <v>0.14824716637363736</v>
      </c>
      <c r="M29">
        <v>0.59841848436992406</v>
      </c>
      <c r="N29">
        <v>0.1237399338758722</v>
      </c>
      <c r="O29">
        <v>2.7964347045490431E-2</v>
      </c>
      <c r="P29">
        <v>0.11143920856395263</v>
      </c>
      <c r="Q29">
        <v>1.6654920821569882E-2</v>
      </c>
      <c r="R29">
        <v>9.8049450658284354E-2</v>
      </c>
      <c r="S29">
        <v>1.9142903996548787E-2</v>
      </c>
      <c r="T29">
        <v>5.6088691689949115E-2</v>
      </c>
      <c r="U29">
        <v>7.9080864255832335E-3</v>
      </c>
      <c r="V29">
        <v>5.2993557415871993E-2</v>
      </c>
      <c r="W29">
        <v>8.41587120082141E-3</v>
      </c>
      <c r="X29">
        <v>4.0995809526413511</v>
      </c>
      <c r="Y29">
        <v>7.1109075706867184E-2</v>
      </c>
    </row>
    <row r="30" spans="1:25" x14ac:dyDescent="0.35">
      <c r="A30">
        <v>97</v>
      </c>
      <c r="B30" t="s">
        <v>50</v>
      </c>
      <c r="C30">
        <v>4616.4622827741514</v>
      </c>
      <c r="D30">
        <v>14177.965166550654</v>
      </c>
      <c r="E30">
        <v>52635.979759732909</v>
      </c>
      <c r="F30">
        <v>1296.784619845906</v>
      </c>
      <c r="G30">
        <v>35.928615901160477</v>
      </c>
      <c r="H30">
        <v>26.5620718211138</v>
      </c>
      <c r="I30">
        <v>26.611625880355447</v>
      </c>
      <c r="J30">
        <v>45.569627469744084</v>
      </c>
      <c r="K30">
        <v>0.78476240763708982</v>
      </c>
      <c r="L30">
        <v>9.2613166988436801E-2</v>
      </c>
      <c r="M30">
        <v>0.35533505344383964</v>
      </c>
      <c r="N30">
        <v>6.7152291128480299E-2</v>
      </c>
      <c r="O30">
        <v>3.8968144662561058E-2</v>
      </c>
      <c r="P30">
        <v>5.4071393322565817E-2</v>
      </c>
      <c r="Q30">
        <v>8.2098148460532094E-3</v>
      </c>
      <c r="R30">
        <v>4.829369582605425E-2</v>
      </c>
      <c r="S30">
        <v>9.4479538024706666E-3</v>
      </c>
      <c r="T30">
        <v>2.7969847223369988E-2</v>
      </c>
      <c r="U30">
        <v>3.9943856687639414E-3</v>
      </c>
      <c r="V30">
        <v>2.8408030271224689E-2</v>
      </c>
      <c r="W30">
        <v>4.4847927264845301E-3</v>
      </c>
      <c r="X30">
        <v>3.1002467000922072</v>
      </c>
      <c r="Y30">
        <v>9.3503314874544136E-2</v>
      </c>
    </row>
    <row r="31" spans="1:25" x14ac:dyDescent="0.35">
      <c r="A31">
        <v>98</v>
      </c>
      <c r="B31" t="s">
        <v>51</v>
      </c>
      <c r="C31">
        <v>1962.5050619670485</v>
      </c>
      <c r="D31">
        <v>22139.646452788704</v>
      </c>
      <c r="E31">
        <v>11495.593528799314</v>
      </c>
      <c r="F31">
        <v>102006.89360077695</v>
      </c>
      <c r="G31">
        <v>2.1158417974962349</v>
      </c>
      <c r="H31">
        <v>625.48402640007316</v>
      </c>
      <c r="I31">
        <v>617.04564707208101</v>
      </c>
      <c r="J31">
        <v>108.97328169230364</v>
      </c>
      <c r="K31">
        <v>0.2593327395694886</v>
      </c>
      <c r="L31">
        <v>3.2404304738244585E-2</v>
      </c>
      <c r="M31">
        <v>0.12700979917444563</v>
      </c>
      <c r="N31">
        <v>2.1294441911367291E-2</v>
      </c>
      <c r="O31">
        <v>7.4862300420060063E-3</v>
      </c>
      <c r="P31">
        <v>2.3116843897591721E-2</v>
      </c>
      <c r="Q31">
        <v>2.85346070891997E-3</v>
      </c>
      <c r="R31">
        <v>1.7195532127701692E-2</v>
      </c>
      <c r="S31">
        <v>3.4678751285562668E-3</v>
      </c>
      <c r="T31">
        <v>9.3468675645890596E-3</v>
      </c>
      <c r="U31">
        <v>1.1167326958913674E-3</v>
      </c>
      <c r="V31">
        <v>6.5650267301262284E-3</v>
      </c>
      <c r="W31">
        <v>1.0491760345209043E-3</v>
      </c>
      <c r="X31">
        <v>0.26416539483945978</v>
      </c>
      <c r="Y31">
        <v>5.5798467920567555E-3</v>
      </c>
    </row>
    <row r="32" spans="1:25" x14ac:dyDescent="0.35">
      <c r="A32">
        <v>101</v>
      </c>
      <c r="B32" t="s">
        <v>52</v>
      </c>
      <c r="C32">
        <v>4693.0963840421837</v>
      </c>
      <c r="D32">
        <v>19340.043099767427</v>
      </c>
      <c r="E32">
        <v>3913.3106209247203</v>
      </c>
      <c r="F32">
        <v>90671.133870103717</v>
      </c>
      <c r="G32">
        <v>22.114923526582466</v>
      </c>
      <c r="H32">
        <v>557.60281690717227</v>
      </c>
      <c r="I32">
        <v>548.52359787776913</v>
      </c>
      <c r="J32">
        <v>72.091561779632968</v>
      </c>
      <c r="K32">
        <v>0.30317795267559128</v>
      </c>
      <c r="L32">
        <v>3.4620631865794317E-2</v>
      </c>
      <c r="M32">
        <v>0.13094735099551064</v>
      </c>
      <c r="N32">
        <v>2.1779591237386375E-2</v>
      </c>
      <c r="O32">
        <v>5.7946831948035363E-3</v>
      </c>
      <c r="P32">
        <v>2.5145550131779021E-2</v>
      </c>
      <c r="Q32">
        <v>3.5383308318951258E-3</v>
      </c>
      <c r="R32">
        <v>2.0654794112678405E-2</v>
      </c>
      <c r="S32">
        <v>4.4022495260325816E-3</v>
      </c>
      <c r="T32">
        <v>1.2054704255065222E-2</v>
      </c>
      <c r="U32">
        <v>1.5001619576175181E-3</v>
      </c>
      <c r="V32">
        <v>8.4186268898733541E-3</v>
      </c>
      <c r="W32">
        <v>1.4039671151808539E-3</v>
      </c>
      <c r="X32">
        <v>0.77044711165571833</v>
      </c>
      <c r="Y32">
        <v>3.6954284176479693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F7CE2-1D6A-4D12-9C94-C7D6CFAD0769}">
  <dimension ref="A1:Y47"/>
  <sheetViews>
    <sheetView workbookViewId="0">
      <pane xSplit="2" ySplit="7" topLeftCell="S8" activePane="bottomRight" state="frozen"/>
      <selection pane="topRight" activeCell="C1" sqref="C1"/>
      <selection pane="bottomLeft" activeCell="A8" sqref="A8"/>
      <selection pane="bottomRight" activeCell="Y1" sqref="Y1"/>
    </sheetView>
  </sheetViews>
  <sheetFormatPr defaultColWidth="8.81640625" defaultRowHeight="14.5" x14ac:dyDescent="0.35"/>
  <cols>
    <col min="1" max="1" width="9.26953125" bestFit="1" customWidth="1"/>
    <col min="2" max="2" width="21" bestFit="1" customWidth="1"/>
    <col min="3" max="5" width="9.26953125" bestFit="1" customWidth="1"/>
    <col min="6" max="6" width="9.26953125" style="1" bestFit="1" customWidth="1"/>
    <col min="7" max="7" width="12.7265625" bestFit="1" customWidth="1"/>
    <col min="8" max="8" width="9.26953125" bestFit="1" customWidth="1"/>
    <col min="9" max="9" width="9.26953125" style="1" bestFit="1" customWidth="1"/>
    <col min="10" max="23" width="12.7265625" bestFit="1" customWidth="1"/>
    <col min="24" max="24" width="12" bestFit="1" customWidth="1"/>
    <col min="25" max="25" width="12.7265625" bestFit="1" customWidth="1"/>
  </cols>
  <sheetData>
    <row r="1" spans="1:25" x14ac:dyDescent="0.35">
      <c r="C1" t="s">
        <v>0</v>
      </c>
      <c r="D1" t="s">
        <v>1</v>
      </c>
      <c r="E1" t="s">
        <v>2</v>
      </c>
      <c r="F1" s="1" t="s">
        <v>3</v>
      </c>
      <c r="G1" t="s">
        <v>4</v>
      </c>
      <c r="H1" t="s">
        <v>5</v>
      </c>
      <c r="I1" s="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</row>
    <row r="2" spans="1:25" x14ac:dyDescent="0.35">
      <c r="C2" t="s">
        <v>23</v>
      </c>
      <c r="D2" t="s">
        <v>23</v>
      </c>
      <c r="E2" t="s">
        <v>23</v>
      </c>
      <c r="F2" s="1" t="s">
        <v>23</v>
      </c>
      <c r="G2" t="s">
        <v>23</v>
      </c>
      <c r="H2" t="s">
        <v>23</v>
      </c>
      <c r="I2" s="1" t="s">
        <v>23</v>
      </c>
      <c r="J2" t="s">
        <v>23</v>
      </c>
      <c r="K2" t="s">
        <v>23</v>
      </c>
      <c r="L2" t="s">
        <v>23</v>
      </c>
      <c r="M2" t="s">
        <v>23</v>
      </c>
      <c r="N2" t="s">
        <v>23</v>
      </c>
      <c r="O2" t="s">
        <v>23</v>
      </c>
      <c r="P2" t="s">
        <v>23</v>
      </c>
      <c r="Q2" t="s">
        <v>23</v>
      </c>
      <c r="R2" t="s">
        <v>23</v>
      </c>
      <c r="S2" t="s">
        <v>23</v>
      </c>
      <c r="T2" t="s">
        <v>23</v>
      </c>
      <c r="U2" t="s">
        <v>23</v>
      </c>
      <c r="V2" t="s">
        <v>23</v>
      </c>
      <c r="W2" t="s">
        <v>23</v>
      </c>
      <c r="X2" t="s">
        <v>23</v>
      </c>
      <c r="Y2" t="s">
        <v>23</v>
      </c>
    </row>
    <row r="3" spans="1:25" x14ac:dyDescent="0.35">
      <c r="B3" t="s">
        <v>24</v>
      </c>
      <c r="C3">
        <v>4.0686761809624103</v>
      </c>
      <c r="D3">
        <v>6.437049453122401E-2</v>
      </c>
      <c r="E3">
        <v>1.7141856060243716</v>
      </c>
      <c r="F3" s="1">
        <v>2.18353936450064</v>
      </c>
      <c r="G3">
        <v>1.8823354320245042E-3</v>
      </c>
      <c r="H3">
        <v>0.18060415011195657</v>
      </c>
      <c r="I3" s="1">
        <v>9.2475826139122108E-4</v>
      </c>
      <c r="J3">
        <v>4.0828845786761202E-3</v>
      </c>
      <c r="K3">
        <v>3.5759236882293861E-4</v>
      </c>
      <c r="L3">
        <v>7.5234387397771636E-5</v>
      </c>
      <c r="M3">
        <v>2.448097198724053E-4</v>
      </c>
      <c r="N3">
        <v>1.8116652432045353E-4</v>
      </c>
      <c r="O3">
        <v>6.0889400133439443E-5</v>
      </c>
      <c r="P3">
        <v>1.8438304474962969E-4</v>
      </c>
      <c r="Q3">
        <v>1.0572473929407277E-4</v>
      </c>
      <c r="R3">
        <v>3.3278794161050769E-4</v>
      </c>
      <c r="S3">
        <v>1.827310967234376E-4</v>
      </c>
      <c r="T3">
        <v>1.9892212803997682E-4</v>
      </c>
      <c r="U3">
        <v>4.4343151162343614E-5</v>
      </c>
      <c r="V3">
        <v>3.5445796820125053E-4</v>
      </c>
      <c r="W3">
        <v>4.4781754192848287E-5</v>
      </c>
      <c r="X3">
        <v>3.9148632960047785E-4</v>
      </c>
      <c r="Y3">
        <v>2.0149675573604767E-4</v>
      </c>
    </row>
    <row r="4" spans="1:25" x14ac:dyDescent="0.35">
      <c r="B4" t="s">
        <v>25</v>
      </c>
      <c r="C4">
        <f>C3/3*10</f>
        <v>13.562253936541369</v>
      </c>
      <c r="D4">
        <f t="shared" ref="D4:Y4" si="0">D3/3*10</f>
        <v>0.21456831510408003</v>
      </c>
      <c r="E4">
        <f t="shared" si="0"/>
        <v>5.7139520200812388</v>
      </c>
      <c r="F4" s="1">
        <f t="shared" si="0"/>
        <v>7.2784645483354673</v>
      </c>
      <c r="G4">
        <f t="shared" si="0"/>
        <v>6.2744514400816806E-3</v>
      </c>
      <c r="H4">
        <f t="shared" si="0"/>
        <v>0.60201383370652195</v>
      </c>
      <c r="I4" s="1">
        <f t="shared" si="0"/>
        <v>3.0825275379707372E-3</v>
      </c>
      <c r="J4">
        <f t="shared" si="0"/>
        <v>1.3609615262253733E-2</v>
      </c>
      <c r="K4">
        <f t="shared" si="0"/>
        <v>1.1919745627431287E-3</v>
      </c>
      <c r="L4">
        <f t="shared" si="0"/>
        <v>2.5078129132590545E-4</v>
      </c>
      <c r="M4">
        <f t="shared" si="0"/>
        <v>8.1603239957468428E-4</v>
      </c>
      <c r="N4">
        <f t="shared" si="0"/>
        <v>6.0388841440151171E-4</v>
      </c>
      <c r="O4">
        <f t="shared" si="0"/>
        <v>2.0296466711146481E-4</v>
      </c>
      <c r="P4">
        <f t="shared" si="0"/>
        <v>6.1461014916543231E-4</v>
      </c>
      <c r="Q4">
        <f t="shared" si="0"/>
        <v>3.5241579764690926E-4</v>
      </c>
      <c r="R4">
        <f t="shared" si="0"/>
        <v>1.1092931387016924E-3</v>
      </c>
      <c r="S4">
        <f t="shared" si="0"/>
        <v>6.0910365574479196E-4</v>
      </c>
      <c r="T4">
        <f t="shared" si="0"/>
        <v>6.6307376013325606E-4</v>
      </c>
      <c r="U4">
        <f t="shared" si="0"/>
        <v>1.4781050387447872E-4</v>
      </c>
      <c r="V4">
        <f t="shared" si="0"/>
        <v>1.1815265606708351E-3</v>
      </c>
      <c r="W4">
        <f t="shared" si="0"/>
        <v>1.4927251397616097E-4</v>
      </c>
      <c r="X4">
        <f t="shared" si="0"/>
        <v>1.3049544320015928E-3</v>
      </c>
      <c r="Y4">
        <f t="shared" si="0"/>
        <v>6.716558524534923E-4</v>
      </c>
    </row>
    <row r="5" spans="1:25" x14ac:dyDescent="0.35">
      <c r="B5" t="s">
        <v>26</v>
      </c>
      <c r="C5">
        <v>32.701712588376132</v>
      </c>
      <c r="D5">
        <v>0.19217520867074839</v>
      </c>
      <c r="E5">
        <v>5.9200324061076204</v>
      </c>
      <c r="F5" s="1">
        <v>5.7899261254605898</v>
      </c>
      <c r="G5">
        <v>2.9189305412302686E-3</v>
      </c>
      <c r="H5">
        <v>1.1511261658779519</v>
      </c>
      <c r="I5" s="1">
        <v>2.1224155705234587E-3</v>
      </c>
      <c r="J5">
        <v>5.4426716825302516E-3</v>
      </c>
      <c r="K5">
        <v>1.1183784325921127E-3</v>
      </c>
      <c r="L5">
        <v>8.3472653907245954E-5</v>
      </c>
      <c r="M5">
        <v>2.4620441176060123E-4</v>
      </c>
      <c r="N5">
        <v>6.6529655954875947E-5</v>
      </c>
      <c r="O5">
        <v>2.5873768409339485E-5</v>
      </c>
      <c r="P5">
        <v>1.0269534234737571E-4</v>
      </c>
      <c r="Q5">
        <v>1.7453096074408178E-4</v>
      </c>
      <c r="R5">
        <v>3.1615607867086756E-4</v>
      </c>
      <c r="S5">
        <v>2.1167317495348747E-4</v>
      </c>
      <c r="T5">
        <v>5.3474639831061128E-4</v>
      </c>
      <c r="U5">
        <v>8.7026550987530574E-5</v>
      </c>
      <c r="V5">
        <v>4.775393457865304E-4</v>
      </c>
      <c r="W5">
        <v>4.1063502901374091E-5</v>
      </c>
      <c r="X5">
        <v>1.9655789897385085E-3</v>
      </c>
      <c r="Y5">
        <v>1.0525451635334888E-4</v>
      </c>
    </row>
    <row r="6" spans="1:25" x14ac:dyDescent="0.35">
      <c r="B6" t="s">
        <v>27</v>
      </c>
      <c r="C6">
        <v>3117.9388016998155</v>
      </c>
      <c r="D6">
        <v>10388.437731892496</v>
      </c>
      <c r="E6">
        <v>30916.205770669741</v>
      </c>
      <c r="F6" s="1">
        <v>10675.873445773441</v>
      </c>
      <c r="G6">
        <v>91.576406084273515</v>
      </c>
      <c r="H6">
        <v>202.9149211240701</v>
      </c>
      <c r="I6" s="1">
        <v>201.88567702312614</v>
      </c>
      <c r="J6">
        <v>198.73321251954368</v>
      </c>
      <c r="K6">
        <v>0.45538381753204404</v>
      </c>
      <c r="L6">
        <v>0.45550932663808436</v>
      </c>
      <c r="M6">
        <v>0.45431516899994773</v>
      </c>
      <c r="N6">
        <v>0.45726055665396942</v>
      </c>
      <c r="O6">
        <v>0.45634948280920168</v>
      </c>
      <c r="P6">
        <v>0.45588425617257983</v>
      </c>
      <c r="Q6">
        <v>0.45663754954446523</v>
      </c>
      <c r="R6">
        <v>0.45601268572252668</v>
      </c>
      <c r="S6">
        <v>0.45677844837344567</v>
      </c>
      <c r="T6">
        <v>0.4571967953567494</v>
      </c>
      <c r="U6">
        <v>0.45641935838805259</v>
      </c>
      <c r="V6">
        <v>0.45640944342013412</v>
      </c>
      <c r="W6">
        <v>0.45714809336315176</v>
      </c>
      <c r="X6">
        <v>68.901640977801648</v>
      </c>
      <c r="Y6">
        <v>4.6638723730921479</v>
      </c>
    </row>
    <row r="8" spans="1:25" x14ac:dyDescent="0.35">
      <c r="A8">
        <v>14</v>
      </c>
      <c r="B8" t="s">
        <v>53</v>
      </c>
      <c r="C8">
        <v>977.55521843011297</v>
      </c>
      <c r="D8">
        <v>20492.8524878016</v>
      </c>
      <c r="E8">
        <v>9273.2379980404294</v>
      </c>
      <c r="F8" s="1">
        <v>118150.38769634684</v>
      </c>
      <c r="G8">
        <v>4.9562946203013771</v>
      </c>
      <c r="H8">
        <v>409.07215521934415</v>
      </c>
      <c r="I8" s="1">
        <v>405.84690407279675</v>
      </c>
      <c r="J8">
        <v>207.54995022721025</v>
      </c>
      <c r="K8">
        <v>0.61460673086633055</v>
      </c>
      <c r="L8">
        <v>0.11008334898978732</v>
      </c>
      <c r="M8">
        <v>0.42814457527972216</v>
      </c>
      <c r="N8">
        <v>6.585760567891967E-2</v>
      </c>
      <c r="O8">
        <v>2.3119223564102415E-2</v>
      </c>
      <c r="P8">
        <v>7.1079282340567915E-2</v>
      </c>
      <c r="Q8">
        <v>9.1886353526619193E-3</v>
      </c>
      <c r="R8">
        <v>5.0272148845592737E-2</v>
      </c>
      <c r="S8">
        <v>1.0133825825082344E-2</v>
      </c>
      <c r="T8">
        <v>2.8590910096132644E-2</v>
      </c>
      <c r="U8">
        <v>3.5949925269490547E-3</v>
      </c>
      <c r="V8">
        <v>2.0305560002081884E-2</v>
      </c>
      <c r="W8">
        <v>3.4587538403228978E-3</v>
      </c>
      <c r="X8">
        <v>0.11081939346907099</v>
      </c>
      <c r="Y8">
        <v>1.4317655635539842E-2</v>
      </c>
    </row>
    <row r="9" spans="1:25" x14ac:dyDescent="0.35">
      <c r="A9">
        <v>15</v>
      </c>
      <c r="B9" t="s">
        <v>54</v>
      </c>
      <c r="C9">
        <v>3402.5665395663382</v>
      </c>
      <c r="D9">
        <v>16648.798579644928</v>
      </c>
      <c r="E9">
        <v>8560.2878331325446</v>
      </c>
      <c r="F9" s="1">
        <v>62667.436278263129</v>
      </c>
      <c r="G9">
        <v>20.004512137311082</v>
      </c>
      <c r="H9">
        <v>188.30797177874894</v>
      </c>
      <c r="I9" s="1">
        <v>186.95099303455643</v>
      </c>
      <c r="J9">
        <v>146.05025375179417</v>
      </c>
      <c r="K9">
        <v>3.7663739532513123</v>
      </c>
      <c r="L9">
        <v>0.49522953348408949</v>
      </c>
      <c r="M9">
        <v>2.0118381531668748</v>
      </c>
      <c r="N9">
        <v>0.40126136898617543</v>
      </c>
      <c r="O9">
        <v>9.6200321338546016E-2</v>
      </c>
      <c r="P9">
        <v>0.37892562971935195</v>
      </c>
      <c r="Q9">
        <v>5.693310524898873E-2</v>
      </c>
      <c r="R9">
        <v>0.32157367132516751</v>
      </c>
      <c r="S9">
        <v>6.3090946459487651E-2</v>
      </c>
      <c r="T9">
        <v>0.1774644006325532</v>
      </c>
      <c r="U9">
        <v>2.4987265253690209E-2</v>
      </c>
      <c r="V9">
        <v>0.16410071477922966</v>
      </c>
      <c r="W9">
        <v>2.5542536729758467E-2</v>
      </c>
      <c r="X9">
        <v>1.2734759429670657</v>
      </c>
      <c r="Y9">
        <v>0.15047862479973953</v>
      </c>
    </row>
    <row r="10" spans="1:25" x14ac:dyDescent="0.35">
      <c r="A10">
        <v>16</v>
      </c>
      <c r="B10" t="s">
        <v>55</v>
      </c>
      <c r="C10">
        <v>391.54611537942418</v>
      </c>
      <c r="D10">
        <v>23192.957523154262</v>
      </c>
      <c r="E10">
        <v>110.29307645300419</v>
      </c>
      <c r="F10" s="1">
        <v>103778.52954957735</v>
      </c>
      <c r="G10">
        <v>2.5841140110747927</v>
      </c>
      <c r="H10">
        <v>495.63661376534009</v>
      </c>
      <c r="I10" s="1">
        <v>489.23719044877447</v>
      </c>
      <c r="J10">
        <v>268.78794305074376</v>
      </c>
      <c r="K10">
        <v>0.87542741822638204</v>
      </c>
      <c r="L10">
        <v>0.11448550174760729</v>
      </c>
      <c r="M10">
        <v>0.41810425527425626</v>
      </c>
      <c r="N10">
        <v>6.883047966939565E-2</v>
      </c>
      <c r="O10">
        <v>2.6031451060792646E-2</v>
      </c>
      <c r="P10">
        <v>7.7577033597503411E-2</v>
      </c>
      <c r="Q10">
        <v>1.1062358978854643E-2</v>
      </c>
      <c r="R10">
        <v>6.3587271471227697E-2</v>
      </c>
      <c r="S10">
        <v>1.3294533221393063E-2</v>
      </c>
      <c r="T10">
        <v>3.6629231233118072E-2</v>
      </c>
      <c r="U10">
        <v>4.7458753017051731E-3</v>
      </c>
      <c r="V10">
        <v>2.7410111981569098E-2</v>
      </c>
      <c r="W10">
        <v>4.2805244960879797E-3</v>
      </c>
      <c r="X10">
        <v>0.92615625029919801</v>
      </c>
      <c r="Y10">
        <v>1.3262539659262364E-2</v>
      </c>
    </row>
    <row r="11" spans="1:25" x14ac:dyDescent="0.35">
      <c r="A11">
        <v>17</v>
      </c>
      <c r="B11" t="s">
        <v>56</v>
      </c>
      <c r="C11">
        <v>2024.1513526830688</v>
      </c>
      <c r="D11">
        <v>7763.421144216145</v>
      </c>
      <c r="E11">
        <v>4627.3646168722844</v>
      </c>
      <c r="F11" s="1">
        <v>129428.912351087</v>
      </c>
      <c r="G11">
        <v>2.6913226439104383</v>
      </c>
      <c r="H11">
        <v>300.61416111143916</v>
      </c>
      <c r="I11" s="1">
        <v>297.41098829928859</v>
      </c>
      <c r="J11">
        <v>119.86083019157377</v>
      </c>
      <c r="K11">
        <v>0.31265629229009195</v>
      </c>
      <c r="L11">
        <v>4.2185554056775064E-2</v>
      </c>
      <c r="M11">
        <v>0.16717999388151167</v>
      </c>
      <c r="N11">
        <v>3.2597437343915646E-2</v>
      </c>
      <c r="O11">
        <v>1.4380105909419566E-2</v>
      </c>
      <c r="P11">
        <v>3.2065799016490197E-2</v>
      </c>
      <c r="Q11">
        <v>4.5393673747835071E-3</v>
      </c>
      <c r="R11">
        <v>2.6954868270620387E-2</v>
      </c>
      <c r="S11">
        <v>5.3542864834549841E-3</v>
      </c>
      <c r="T11">
        <v>1.4242482764725258E-2</v>
      </c>
      <c r="U11">
        <v>1.9248575889255154E-3</v>
      </c>
      <c r="V11">
        <v>1.2958856576510299E-2</v>
      </c>
      <c r="W11">
        <v>2.0328211154770339E-3</v>
      </c>
      <c r="X11">
        <v>0.76263194437186244</v>
      </c>
      <c r="Y11">
        <v>1.3430204310734838E-2</v>
      </c>
    </row>
    <row r="12" spans="1:25" x14ac:dyDescent="0.35">
      <c r="A12">
        <v>18</v>
      </c>
      <c r="B12" t="s">
        <v>57</v>
      </c>
      <c r="C12">
        <v>4663.7803151440594</v>
      </c>
      <c r="D12">
        <v>4831.8884160249463</v>
      </c>
      <c r="E12">
        <v>15189.487744554674</v>
      </c>
      <c r="F12" s="1">
        <v>13396.277509736161</v>
      </c>
      <c r="G12">
        <v>14.706141436771944</v>
      </c>
      <c r="H12">
        <v>69.568729039878903</v>
      </c>
      <c r="I12" s="1">
        <v>70.420748695861491</v>
      </c>
      <c r="J12">
        <v>15.12787843619212</v>
      </c>
      <c r="K12">
        <v>0.17797915219703758</v>
      </c>
      <c r="L12">
        <v>2.1914736730101005E-2</v>
      </c>
      <c r="M12">
        <v>8.9945452110597679E-2</v>
      </c>
      <c r="N12">
        <v>1.7251659371198026E-2</v>
      </c>
      <c r="O12">
        <v>5.0009586910464863E-3</v>
      </c>
      <c r="P12">
        <v>1.6623407113178012E-2</v>
      </c>
      <c r="Q12">
        <v>2.5549483436529854E-3</v>
      </c>
      <c r="R12">
        <v>1.4724921620747938E-2</v>
      </c>
      <c r="S12">
        <v>2.9979970144990214E-3</v>
      </c>
      <c r="T12">
        <v>8.4055139889396696E-3</v>
      </c>
      <c r="U12">
        <v>1.2745248218200543E-3</v>
      </c>
      <c r="V12">
        <v>8.2772766438847512E-3</v>
      </c>
      <c r="W12">
        <v>1.1771557180365487E-3</v>
      </c>
      <c r="X12">
        <v>9.2616902722024802E-2</v>
      </c>
      <c r="Y12">
        <v>1.1664717638541343E-2</v>
      </c>
    </row>
    <row r="13" spans="1:25" x14ac:dyDescent="0.35">
      <c r="A13">
        <v>19</v>
      </c>
      <c r="B13" t="s">
        <v>58</v>
      </c>
      <c r="C13">
        <v>345.45952275942238</v>
      </c>
      <c r="D13">
        <v>5215.7981874464122</v>
      </c>
      <c r="E13">
        <v>1685.4978100775322</v>
      </c>
      <c r="F13" s="1">
        <v>135304.66406051951</v>
      </c>
      <c r="G13">
        <v>2.7347061159451402</v>
      </c>
      <c r="H13">
        <v>638.76722239872583</v>
      </c>
      <c r="I13" s="1">
        <v>629.99237355418165</v>
      </c>
      <c r="J13">
        <v>177.81693992264772</v>
      </c>
      <c r="K13">
        <v>0.47020200117496952</v>
      </c>
      <c r="L13">
        <v>5.5522312572065864E-2</v>
      </c>
      <c r="M13">
        <v>0.20895905186303201</v>
      </c>
      <c r="N13">
        <v>3.5591855098449442E-2</v>
      </c>
      <c r="O13">
        <v>1.5492547388990686E-2</v>
      </c>
      <c r="P13">
        <v>3.5799916042323798E-2</v>
      </c>
      <c r="Q13">
        <v>4.487648576441911E-3</v>
      </c>
      <c r="R13">
        <v>2.6207536811067744E-2</v>
      </c>
      <c r="S13">
        <v>4.9939973698504706E-3</v>
      </c>
      <c r="T13">
        <v>1.4195140368857342E-2</v>
      </c>
      <c r="U13">
        <v>1.9316182642435318E-3</v>
      </c>
      <c r="V13">
        <v>1.239224954719177E-2</v>
      </c>
      <c r="W13">
        <v>1.8033600413943859E-3</v>
      </c>
      <c r="X13">
        <v>0.24413845778879717</v>
      </c>
      <c r="Y13">
        <v>1.2421329865301586E-2</v>
      </c>
    </row>
    <row r="14" spans="1:25" x14ac:dyDescent="0.35">
      <c r="A14">
        <v>22</v>
      </c>
      <c r="B14" t="s">
        <v>59</v>
      </c>
      <c r="C14">
        <v>1054.1233396810953</v>
      </c>
      <c r="D14">
        <v>11093.63813751373</v>
      </c>
      <c r="E14">
        <v>588.09029210036499</v>
      </c>
      <c r="F14" s="1">
        <v>91326.06662855469</v>
      </c>
      <c r="G14">
        <v>9.5890952625414396</v>
      </c>
      <c r="H14">
        <v>471.55652854041159</v>
      </c>
      <c r="I14" s="1">
        <v>467.11592702442624</v>
      </c>
      <c r="J14">
        <v>251.4710030417373</v>
      </c>
      <c r="K14">
        <v>2.0364493236880148</v>
      </c>
      <c r="L14">
        <v>0.27041110526803541</v>
      </c>
      <c r="M14">
        <v>1.1028639011989636</v>
      </c>
      <c r="N14">
        <v>0.22079799053257707</v>
      </c>
      <c r="O14">
        <v>6.296571870889979E-2</v>
      </c>
      <c r="P14">
        <v>0.21280726493968591</v>
      </c>
      <c r="Q14">
        <v>3.013641245394881E-2</v>
      </c>
      <c r="R14">
        <v>0.1737716798221291</v>
      </c>
      <c r="S14">
        <v>3.4078245995574484E-2</v>
      </c>
      <c r="T14">
        <v>9.8343903297516633E-2</v>
      </c>
      <c r="U14">
        <v>1.3307709684177538E-2</v>
      </c>
      <c r="V14">
        <v>8.6705779198545371E-2</v>
      </c>
      <c r="W14">
        <v>1.3487221674004233E-2</v>
      </c>
      <c r="X14">
        <v>0.52865642658694123</v>
      </c>
      <c r="Y14">
        <v>6.5859196008311915E-2</v>
      </c>
    </row>
    <row r="15" spans="1:25" x14ac:dyDescent="0.35">
      <c r="A15">
        <v>23</v>
      </c>
      <c r="B15" t="s">
        <v>60</v>
      </c>
      <c r="C15">
        <v>269.4775247413354</v>
      </c>
      <c r="D15">
        <v>15140.415361692974</v>
      </c>
      <c r="E15">
        <v>875.14073367402762</v>
      </c>
      <c r="F15" s="1">
        <v>107114.67805462511</v>
      </c>
      <c r="G15">
        <v>1.8509379714582708</v>
      </c>
      <c r="H15">
        <v>404.84578581318215</v>
      </c>
      <c r="I15" s="1">
        <v>400.6972796793047</v>
      </c>
      <c r="J15">
        <v>277.99223459975616</v>
      </c>
      <c r="K15">
        <v>1.9102658921547766</v>
      </c>
      <c r="L15">
        <v>0.27451918111626838</v>
      </c>
      <c r="M15">
        <v>1.00962598831567</v>
      </c>
      <c r="N15">
        <v>0.14968134564786922</v>
      </c>
      <c r="O15">
        <v>4.1778635476197E-2</v>
      </c>
      <c r="P15">
        <v>0.17050311630574666</v>
      </c>
      <c r="Q15">
        <v>2.1268929178488705E-2</v>
      </c>
      <c r="R15">
        <v>0.12097392625479851</v>
      </c>
      <c r="S15">
        <v>2.6190015931765367E-2</v>
      </c>
      <c r="T15">
        <v>7.4748449446116222E-2</v>
      </c>
      <c r="U15">
        <v>9.4409868162620651E-3</v>
      </c>
      <c r="V15">
        <v>5.6910769350440066E-2</v>
      </c>
      <c r="W15">
        <v>9.4074067803846719E-3</v>
      </c>
      <c r="X15">
        <v>0.55898566853621623</v>
      </c>
      <c r="Y15">
        <v>1.1639233179805983E-2</v>
      </c>
    </row>
    <row r="16" spans="1:25" x14ac:dyDescent="0.35">
      <c r="A16">
        <v>24</v>
      </c>
      <c r="B16" t="s">
        <v>61</v>
      </c>
      <c r="C16">
        <v>2123.9527866388544</v>
      </c>
      <c r="D16">
        <v>17311.117114699129</v>
      </c>
      <c r="E16">
        <v>954.7582494269044</v>
      </c>
      <c r="F16" s="1">
        <v>118787.10447386264</v>
      </c>
      <c r="G16">
        <v>4.5299713851508772</v>
      </c>
      <c r="H16">
        <v>652.05581915693358</v>
      </c>
      <c r="I16" s="1">
        <v>642.94890659095381</v>
      </c>
      <c r="J16">
        <v>263.72038503100623</v>
      </c>
      <c r="K16">
        <v>2.2146609069480832</v>
      </c>
      <c r="L16">
        <v>0.5920218345973759</v>
      </c>
      <c r="M16">
        <v>2.2684275129212086</v>
      </c>
      <c r="N16">
        <v>0.33707339480855458</v>
      </c>
      <c r="O16">
        <v>7.9802077478566671E-2</v>
      </c>
      <c r="P16">
        <v>0.35710580305528367</v>
      </c>
      <c r="Q16">
        <v>4.3270357568642843E-2</v>
      </c>
      <c r="R16">
        <v>0.22993706770518132</v>
      </c>
      <c r="S16">
        <v>4.4798651820391278E-2</v>
      </c>
      <c r="T16">
        <v>0.11913993083296417</v>
      </c>
      <c r="U16">
        <v>1.4841030494776515E-2</v>
      </c>
      <c r="V16">
        <v>8.2342787516073226E-2</v>
      </c>
      <c r="W16">
        <v>1.236969391870753E-2</v>
      </c>
      <c r="X16">
        <v>0.50735162556617508</v>
      </c>
      <c r="Y16">
        <v>4.4776671010930032E-2</v>
      </c>
    </row>
    <row r="17" spans="1:25" x14ac:dyDescent="0.35">
      <c r="A17">
        <v>25</v>
      </c>
      <c r="B17" t="s">
        <v>62</v>
      </c>
      <c r="C17">
        <v>3083.7203629976098</v>
      </c>
      <c r="D17">
        <v>12779.502649443286</v>
      </c>
      <c r="E17">
        <v>12937.235965260425</v>
      </c>
      <c r="F17" s="1">
        <v>109989.74858965147</v>
      </c>
      <c r="G17">
        <v>3.0764377985683677</v>
      </c>
      <c r="H17">
        <v>788.12833199325098</v>
      </c>
      <c r="I17" s="1">
        <v>777.06020970780889</v>
      </c>
      <c r="J17">
        <v>347.35433024862306</v>
      </c>
      <c r="K17">
        <v>1.1092707479333277</v>
      </c>
      <c r="L17">
        <v>0.14182092591891554</v>
      </c>
      <c r="M17">
        <v>0.57381240371144671</v>
      </c>
      <c r="N17">
        <v>0.1151738139137384</v>
      </c>
      <c r="O17">
        <v>3.871915873878632E-2</v>
      </c>
      <c r="P17">
        <v>0.11038421138491997</v>
      </c>
      <c r="Q17">
        <v>1.6434036622025191E-2</v>
      </c>
      <c r="R17">
        <v>9.2673648405418571E-2</v>
      </c>
      <c r="S17">
        <v>1.8423319337336083E-2</v>
      </c>
      <c r="T17">
        <v>5.2747683104006515E-2</v>
      </c>
      <c r="U17">
        <v>7.4077193155869933E-3</v>
      </c>
      <c r="V17">
        <v>4.8530010428918705E-2</v>
      </c>
      <c r="W17">
        <v>7.6599040919578436E-3</v>
      </c>
      <c r="X17">
        <v>2.7717285243141467</v>
      </c>
      <c r="Y17">
        <v>4.6620387212155098E-2</v>
      </c>
    </row>
    <row r="18" spans="1:25" x14ac:dyDescent="0.35">
      <c r="A18">
        <v>26</v>
      </c>
      <c r="B18" t="s">
        <v>63</v>
      </c>
      <c r="C18">
        <v>1111.6815913806447</v>
      </c>
      <c r="D18">
        <v>10230.061447949267</v>
      </c>
      <c r="E18">
        <v>2335.0068484697817</v>
      </c>
      <c r="F18" s="1">
        <v>106637.39403183456</v>
      </c>
      <c r="G18">
        <v>3.2115478517708915</v>
      </c>
      <c r="H18">
        <v>442.23524548322649</v>
      </c>
      <c r="I18" s="1">
        <v>436.21744546943978</v>
      </c>
      <c r="J18">
        <v>541.38192072288928</v>
      </c>
      <c r="K18">
        <v>1.2770183437637803</v>
      </c>
      <c r="L18">
        <v>0.17474778395320079</v>
      </c>
      <c r="M18">
        <v>0.61052441342274344</v>
      </c>
      <c r="N18">
        <v>8.1611762519159733E-2</v>
      </c>
      <c r="O18">
        <v>3.9487147772290655E-2</v>
      </c>
      <c r="P18">
        <v>8.826970917121961E-2</v>
      </c>
      <c r="Q18">
        <v>1.0293173179154319E-2</v>
      </c>
      <c r="R18">
        <v>5.5664895583787059E-2</v>
      </c>
      <c r="S18">
        <v>1.1339402179552607E-2</v>
      </c>
      <c r="T18">
        <v>3.1174656322433388E-2</v>
      </c>
      <c r="U18">
        <v>4.0004931732912554E-3</v>
      </c>
      <c r="V18">
        <v>2.3159695810705982E-2</v>
      </c>
      <c r="W18">
        <v>3.3893568396148495E-3</v>
      </c>
      <c r="X18">
        <v>0.4675951450214757</v>
      </c>
      <c r="Y18">
        <v>1.4512600138884293E-2</v>
      </c>
    </row>
    <row r="19" spans="1:25" x14ac:dyDescent="0.35">
      <c r="A19">
        <v>27</v>
      </c>
      <c r="B19" t="s">
        <v>64</v>
      </c>
      <c r="C19">
        <v>2933.6567546617503</v>
      </c>
      <c r="D19">
        <v>8775.6680278781041</v>
      </c>
      <c r="E19">
        <v>7788.6139786072872</v>
      </c>
      <c r="F19" s="1">
        <v>34442.039182424254</v>
      </c>
      <c r="G19">
        <v>19.839195637045805</v>
      </c>
      <c r="H19">
        <v>192.26151485143092</v>
      </c>
      <c r="I19" s="1">
        <v>189.54667116645328</v>
      </c>
      <c r="J19">
        <v>137.4737967509009</v>
      </c>
      <c r="K19">
        <v>2.3088848349600322</v>
      </c>
      <c r="L19">
        <v>0.30622640851988325</v>
      </c>
      <c r="M19">
        <v>1.2323585123802929</v>
      </c>
      <c r="N19">
        <v>0.24470748203001771</v>
      </c>
      <c r="O19">
        <v>6.0581602803348282E-2</v>
      </c>
      <c r="P19">
        <v>0.23172508283917712</v>
      </c>
      <c r="Q19">
        <v>3.466507638050343E-2</v>
      </c>
      <c r="R19">
        <v>0.19523895042938724</v>
      </c>
      <c r="S19">
        <v>3.8222040164542351E-2</v>
      </c>
      <c r="T19">
        <v>0.1159417158206916</v>
      </c>
      <c r="U19">
        <v>1.5345250388090306E-2</v>
      </c>
      <c r="V19">
        <v>0.10315798956102055</v>
      </c>
      <c r="W19">
        <v>1.5579100200724149E-2</v>
      </c>
      <c r="X19">
        <v>0.83513983322203367</v>
      </c>
      <c r="Y19">
        <v>9.8705136280087119E-2</v>
      </c>
    </row>
    <row r="20" spans="1:25" x14ac:dyDescent="0.35">
      <c r="A20">
        <v>30</v>
      </c>
      <c r="B20" t="s">
        <v>65</v>
      </c>
      <c r="C20">
        <v>2257.9468461340912</v>
      </c>
      <c r="D20">
        <v>24900.286147755134</v>
      </c>
      <c r="E20">
        <v>754.41617504490921</v>
      </c>
      <c r="F20" s="1">
        <v>96218.581085334343</v>
      </c>
      <c r="G20">
        <v>19.229437937983938</v>
      </c>
      <c r="H20">
        <v>472.50228972569857</v>
      </c>
      <c r="I20" s="1">
        <v>465.87395861141727</v>
      </c>
      <c r="J20">
        <v>308.59322709935674</v>
      </c>
      <c r="K20">
        <v>3.1204033826683677</v>
      </c>
      <c r="L20">
        <v>0.43264278152926627</v>
      </c>
      <c r="M20">
        <v>1.6112894806368609</v>
      </c>
      <c r="N20">
        <v>0.26666706000874918</v>
      </c>
      <c r="O20">
        <v>7.2342076305986006E-2</v>
      </c>
      <c r="P20">
        <v>0.29605020085729739</v>
      </c>
      <c r="Q20">
        <v>4.1039105931808879E-2</v>
      </c>
      <c r="R20">
        <v>0.23692338289377313</v>
      </c>
      <c r="S20">
        <v>4.8764609664489776E-2</v>
      </c>
      <c r="T20">
        <v>0.13830120632647536</v>
      </c>
      <c r="U20">
        <v>1.8073839661808214E-2</v>
      </c>
      <c r="V20">
        <v>0.10692819824053987</v>
      </c>
      <c r="W20">
        <v>1.664755834306815E-2</v>
      </c>
      <c r="X20">
        <v>0.24954783761308472</v>
      </c>
      <c r="Y20">
        <v>3.9226248603410833E-2</v>
      </c>
    </row>
    <row r="21" spans="1:25" x14ac:dyDescent="0.35">
      <c r="A21">
        <v>31</v>
      </c>
      <c r="B21" t="s">
        <v>66</v>
      </c>
      <c r="C21">
        <v>1121.0475458849521</v>
      </c>
      <c r="D21">
        <v>5743.7888113395566</v>
      </c>
      <c r="E21">
        <v>3381.3447783706451</v>
      </c>
      <c r="F21" s="1">
        <v>19737.687340550136</v>
      </c>
      <c r="G21">
        <v>3.9838418847115569</v>
      </c>
      <c r="H21">
        <v>113.62705550365341</v>
      </c>
      <c r="I21" s="1">
        <v>115.85581879010715</v>
      </c>
      <c r="J21">
        <v>50.518000848807787</v>
      </c>
      <c r="K21">
        <v>2.0671503087214771</v>
      </c>
      <c r="L21">
        <v>0.28204413596829814</v>
      </c>
      <c r="M21">
        <v>1.1625007455168441</v>
      </c>
      <c r="N21">
        <v>0.23622867452219698</v>
      </c>
      <c r="O21">
        <v>4.9748819851292848E-2</v>
      </c>
      <c r="P21">
        <v>0.22176584199275248</v>
      </c>
      <c r="Q21">
        <v>3.2117389267289485E-2</v>
      </c>
      <c r="R21">
        <v>0.18338237844299321</v>
      </c>
      <c r="S21">
        <v>3.5546854706175635E-2</v>
      </c>
      <c r="T21">
        <v>0.10232677541978141</v>
      </c>
      <c r="U21">
        <v>1.4230087584892293E-2</v>
      </c>
      <c r="V21">
        <v>9.2195543065270391E-2</v>
      </c>
      <c r="W21">
        <v>1.4086754059783725E-2</v>
      </c>
      <c r="X21">
        <v>0.25197804509962635</v>
      </c>
      <c r="Y21">
        <v>6.2814830452920078E-2</v>
      </c>
    </row>
    <row r="22" spans="1:25" x14ac:dyDescent="0.35">
      <c r="A22">
        <v>32</v>
      </c>
      <c r="B22" t="s">
        <v>67</v>
      </c>
      <c r="C22">
        <v>326.99453324931966</v>
      </c>
      <c r="D22">
        <v>15119.075817168154</v>
      </c>
      <c r="E22">
        <v>3854.9361940167196</v>
      </c>
      <c r="F22" s="1">
        <v>95317.934604988171</v>
      </c>
      <c r="G22">
        <v>0.85142723883934646</v>
      </c>
      <c r="H22">
        <v>627.83643666044441</v>
      </c>
      <c r="I22" s="1">
        <v>618.91522267661685</v>
      </c>
      <c r="J22">
        <v>568.5844651404725</v>
      </c>
      <c r="K22">
        <v>0.20832360063696131</v>
      </c>
      <c r="L22">
        <v>3.432736306941208E-2</v>
      </c>
      <c r="M22">
        <v>0.12101817878067027</v>
      </c>
      <c r="N22">
        <v>1.7973234999473404E-2</v>
      </c>
      <c r="O22">
        <v>2.7906681122021118E-2</v>
      </c>
      <c r="P22">
        <v>2.0925119119767091E-2</v>
      </c>
      <c r="Q22">
        <v>2.2463173933044774E-3</v>
      </c>
      <c r="R22">
        <v>1.2400404407770266E-2</v>
      </c>
      <c r="S22">
        <v>2.3184660737974147E-3</v>
      </c>
      <c r="T22">
        <v>5.9584157802862418E-3</v>
      </c>
      <c r="U22">
        <v>6.098453548160146E-4</v>
      </c>
      <c r="V22">
        <v>3.6541379920997895E-3</v>
      </c>
      <c r="W22">
        <v>5.9832226295756228E-4</v>
      </c>
      <c r="X22">
        <v>0.18341605709301012</v>
      </c>
      <c r="Y22">
        <v>2.6473673096012633E-3</v>
      </c>
    </row>
    <row r="23" spans="1:25" x14ac:dyDescent="0.35">
      <c r="A23">
        <v>34</v>
      </c>
      <c r="B23" t="s">
        <v>69</v>
      </c>
      <c r="C23">
        <v>3034.7532867584009</v>
      </c>
      <c r="D23">
        <v>25874.754186242659</v>
      </c>
      <c r="E23">
        <v>8415.8611749126558</v>
      </c>
      <c r="F23" s="1">
        <v>106374.995521408</v>
      </c>
      <c r="G23">
        <v>3.1637424224952855</v>
      </c>
      <c r="H23">
        <v>745.14343712784432</v>
      </c>
      <c r="I23" s="1">
        <v>736.06757875680125</v>
      </c>
      <c r="J23">
        <v>189.08268310473326</v>
      </c>
      <c r="K23">
        <v>1.6265104229464908</v>
      </c>
      <c r="L23">
        <v>0.18172751019136096</v>
      </c>
      <c r="M23">
        <v>0.72079215753263615</v>
      </c>
      <c r="N23">
        <v>0.14159371185200806</v>
      </c>
      <c r="O23">
        <v>4.4945379737578603E-2</v>
      </c>
      <c r="P23">
        <v>0.13724759378153834</v>
      </c>
      <c r="Q23">
        <v>2.2296548833221415E-2</v>
      </c>
      <c r="R23">
        <v>0.11507323090321855</v>
      </c>
      <c r="S23">
        <v>2.2781040089414412E-2</v>
      </c>
      <c r="T23">
        <v>6.5960392372487048E-2</v>
      </c>
      <c r="U23">
        <v>9.0964871005153568E-3</v>
      </c>
      <c r="V23">
        <v>5.9669817582505488E-2</v>
      </c>
      <c r="W23">
        <v>9.4534055067730383E-3</v>
      </c>
      <c r="X23">
        <v>0.72276100181267</v>
      </c>
      <c r="Y23">
        <v>5.7671933888976595E-2</v>
      </c>
    </row>
    <row r="24" spans="1:25" x14ac:dyDescent="0.35">
      <c r="A24">
        <v>35</v>
      </c>
      <c r="B24" t="s">
        <v>70</v>
      </c>
      <c r="C24">
        <v>598.57832399583674</v>
      </c>
      <c r="D24">
        <v>25129.871661547044</v>
      </c>
      <c r="E24">
        <v>397.90884009864681</v>
      </c>
      <c r="F24" s="1">
        <v>128422.69789726504</v>
      </c>
      <c r="G24">
        <v>0.58853860012678505</v>
      </c>
      <c r="H24">
        <v>668.78749261884002</v>
      </c>
      <c r="I24" s="1">
        <v>660.84095329101888</v>
      </c>
      <c r="J24">
        <v>107.79692920393057</v>
      </c>
      <c r="K24">
        <v>0.8965297890576972</v>
      </c>
      <c r="L24">
        <v>0.10970290326495041</v>
      </c>
      <c r="M24">
        <v>0.4240370825498655</v>
      </c>
      <c r="N24">
        <v>7.1931943714912613E-2</v>
      </c>
      <c r="O24">
        <v>2.0383531765609909E-2</v>
      </c>
      <c r="P24">
        <v>8.3420644378911585E-2</v>
      </c>
      <c r="Q24">
        <v>1.1271063388450136E-2</v>
      </c>
      <c r="R24">
        <v>6.2561012853984993E-2</v>
      </c>
      <c r="S24">
        <v>1.2624768567541283E-2</v>
      </c>
      <c r="T24">
        <v>3.5959293520899591E-2</v>
      </c>
      <c r="U24">
        <v>4.5671358590647065E-3</v>
      </c>
      <c r="V24">
        <v>2.7586973160662231E-2</v>
      </c>
      <c r="W24">
        <v>4.1230859833857603E-3</v>
      </c>
      <c r="X24">
        <v>1.4485973434161596</v>
      </c>
      <c r="Y24">
        <v>3.7450906644801779E-3</v>
      </c>
    </row>
    <row r="25" spans="1:25" x14ac:dyDescent="0.35">
      <c r="A25">
        <v>38</v>
      </c>
      <c r="B25" t="s">
        <v>71</v>
      </c>
      <c r="C25">
        <v>1485.1080146359395</v>
      </c>
      <c r="D25">
        <v>13828.556913626846</v>
      </c>
      <c r="E25">
        <v>2094.05922652356</v>
      </c>
      <c r="F25" s="1">
        <v>86839.206914963404</v>
      </c>
      <c r="G25">
        <v>4.4724855341634946</v>
      </c>
      <c r="H25">
        <v>406.90249421664635</v>
      </c>
      <c r="I25" s="1">
        <v>402.21831997238348</v>
      </c>
      <c r="J25">
        <v>79.598852788288966</v>
      </c>
      <c r="K25">
        <v>0.89771543748884053</v>
      </c>
      <c r="L25">
        <v>0.11102685033093397</v>
      </c>
      <c r="M25">
        <v>0.45175484996348764</v>
      </c>
      <c r="N25">
        <v>9.0302890621850124E-2</v>
      </c>
      <c r="O25">
        <v>2.6354477400301911E-2</v>
      </c>
      <c r="P25">
        <v>8.6608338706141916E-2</v>
      </c>
      <c r="Q25">
        <v>1.3342225505091567E-2</v>
      </c>
      <c r="R25">
        <v>7.1989226378917928E-2</v>
      </c>
      <c r="S25">
        <v>1.4504878443260389E-2</v>
      </c>
      <c r="T25">
        <v>4.2366693039366875E-2</v>
      </c>
      <c r="U25">
        <v>5.7957308441645696E-3</v>
      </c>
      <c r="V25">
        <v>3.9337609703438227E-2</v>
      </c>
      <c r="W25">
        <v>6.0836227204446452E-3</v>
      </c>
      <c r="X25">
        <v>1.6440380631568099</v>
      </c>
      <c r="Y25">
        <v>3.6943788200322021E-2</v>
      </c>
    </row>
    <row r="26" spans="1:25" x14ac:dyDescent="0.35">
      <c r="A26">
        <v>39</v>
      </c>
      <c r="B26" t="s">
        <v>72</v>
      </c>
      <c r="C26">
        <v>459.99415776101773</v>
      </c>
      <c r="D26">
        <v>3326.5105072905753</v>
      </c>
      <c r="E26">
        <v>563.75468420833045</v>
      </c>
      <c r="F26" s="1">
        <v>96420.500823545241</v>
      </c>
      <c r="G26">
        <v>1.7137124158197075</v>
      </c>
      <c r="H26">
        <v>178.91756640860186</v>
      </c>
      <c r="I26" s="1">
        <v>176.50227656546122</v>
      </c>
      <c r="J26">
        <v>90.088159861957621</v>
      </c>
      <c r="K26">
        <v>1.4367564385956009</v>
      </c>
      <c r="L26">
        <v>0.20967140392426409</v>
      </c>
      <c r="M26">
        <v>0.90143840004224463</v>
      </c>
      <c r="N26">
        <v>0.19171632430727104</v>
      </c>
      <c r="O26">
        <v>4.2828865943726216E-2</v>
      </c>
      <c r="P26">
        <v>0.18331325731108994</v>
      </c>
      <c r="Q26">
        <v>2.5411897561245164E-2</v>
      </c>
      <c r="R26">
        <v>0.14186517750518682</v>
      </c>
      <c r="S26">
        <v>2.7201384404530942E-2</v>
      </c>
      <c r="T26">
        <v>7.6697332304019705E-2</v>
      </c>
      <c r="U26">
        <v>1.0077837192854395E-2</v>
      </c>
      <c r="V26">
        <v>6.6245907924628547E-2</v>
      </c>
      <c r="W26">
        <v>1.0109802450406566E-2</v>
      </c>
      <c r="X26">
        <v>0.2794062496122432</v>
      </c>
      <c r="Y26">
        <v>4.2127876124547742E-2</v>
      </c>
    </row>
    <row r="27" spans="1:25" x14ac:dyDescent="0.35">
      <c r="A27">
        <v>40</v>
      </c>
      <c r="B27" t="s">
        <v>73</v>
      </c>
      <c r="C27">
        <v>2239.7833772784038</v>
      </c>
      <c r="D27">
        <v>24046.672734349453</v>
      </c>
      <c r="E27">
        <v>20135.801114130118</v>
      </c>
      <c r="F27" s="1">
        <v>20366.472932154404</v>
      </c>
      <c r="G27">
        <v>50.742384154508343</v>
      </c>
      <c r="H27">
        <v>34.107980983777558</v>
      </c>
      <c r="I27" s="1">
        <v>34.633293921571116</v>
      </c>
      <c r="J27">
        <v>35.867305611215158</v>
      </c>
      <c r="K27">
        <v>0.20267259090956116</v>
      </c>
      <c r="L27">
        <v>2.7764374719100992E-2</v>
      </c>
      <c r="M27">
        <v>0.11732927235275632</v>
      </c>
      <c r="N27">
        <v>2.4356439192523067E-2</v>
      </c>
      <c r="O27">
        <v>8.3250031317609347E-3</v>
      </c>
      <c r="P27">
        <v>2.2308107413916756E-2</v>
      </c>
      <c r="Q27">
        <v>3.3984779501323695E-3</v>
      </c>
      <c r="R27">
        <v>1.8281177166408071E-2</v>
      </c>
      <c r="S27">
        <v>3.7297865757128824E-3</v>
      </c>
      <c r="T27">
        <v>9.7903017818190639E-3</v>
      </c>
      <c r="U27">
        <v>1.4433554901637957E-3</v>
      </c>
      <c r="V27">
        <v>9.6972581733310789E-3</v>
      </c>
      <c r="W27">
        <v>1.4919978349569795E-3</v>
      </c>
      <c r="X27">
        <v>1.9365380225942454E-2</v>
      </c>
      <c r="Y27">
        <v>1.2180535800274913E-2</v>
      </c>
    </row>
    <row r="28" spans="1:25" x14ac:dyDescent="0.35">
      <c r="A28">
        <v>41</v>
      </c>
      <c r="B28" t="s">
        <v>74</v>
      </c>
      <c r="C28">
        <v>179.45791832033007</v>
      </c>
      <c r="D28">
        <v>4418.7267771019906</v>
      </c>
      <c r="E28">
        <v>537.53932584737208</v>
      </c>
      <c r="F28" s="1">
        <v>111042.57375673015</v>
      </c>
      <c r="G28">
        <v>1.1368711024511402</v>
      </c>
      <c r="H28">
        <v>106.80869639849134</v>
      </c>
      <c r="I28" s="1">
        <v>108.89526082337565</v>
      </c>
      <c r="J28">
        <v>183.53274174471753</v>
      </c>
      <c r="K28">
        <v>0.49242121070468509</v>
      </c>
      <c r="L28">
        <v>6.8835514694544131E-2</v>
      </c>
      <c r="M28">
        <v>0.27731421185310484</v>
      </c>
      <c r="N28">
        <v>5.482960344550615E-2</v>
      </c>
      <c r="O28">
        <v>1.935526414688693E-2</v>
      </c>
      <c r="P28">
        <v>5.2282459135780293E-2</v>
      </c>
      <c r="Q28">
        <v>7.3217494007722685E-3</v>
      </c>
      <c r="R28">
        <v>3.9023824594376234E-2</v>
      </c>
      <c r="S28">
        <v>7.8153494416223299E-3</v>
      </c>
      <c r="T28">
        <v>2.185357984081257E-2</v>
      </c>
      <c r="U28">
        <v>2.9579755426092009E-3</v>
      </c>
      <c r="V28">
        <v>1.8557819833849389E-2</v>
      </c>
      <c r="W28">
        <v>2.8694785783635666E-3</v>
      </c>
      <c r="X28">
        <v>0.5857284365492198</v>
      </c>
      <c r="Y28">
        <v>1.6792308548352956E-2</v>
      </c>
    </row>
    <row r="29" spans="1:25" x14ac:dyDescent="0.35">
      <c r="A29">
        <v>42</v>
      </c>
      <c r="B29" t="s">
        <v>75</v>
      </c>
      <c r="C29">
        <v>150.71415883112601</v>
      </c>
      <c r="D29">
        <v>2530.7277604495721</v>
      </c>
      <c r="E29">
        <v>437.31809954893902</v>
      </c>
      <c r="F29" s="1">
        <v>129074.675326824</v>
      </c>
      <c r="G29">
        <v>0.70672252563582605</v>
      </c>
      <c r="H29">
        <v>151.03744817583987</v>
      </c>
      <c r="I29" s="1">
        <v>149.522272272229</v>
      </c>
      <c r="J29">
        <v>109.06094507906232</v>
      </c>
      <c r="K29">
        <v>0.39945532124852062</v>
      </c>
      <c r="L29">
        <v>5.517815349319416E-2</v>
      </c>
      <c r="M29">
        <v>0.22716559863737362</v>
      </c>
      <c r="N29">
        <v>4.5804124559753641E-2</v>
      </c>
      <c r="O29">
        <v>1.4854787501662347E-2</v>
      </c>
      <c r="P29">
        <v>4.3530810473085976E-2</v>
      </c>
      <c r="Q29">
        <v>6.3931868260201372E-3</v>
      </c>
      <c r="R29">
        <v>3.5740803054297929E-2</v>
      </c>
      <c r="S29">
        <v>6.7485764712855931E-3</v>
      </c>
      <c r="T29">
        <v>1.8833460423443804E-2</v>
      </c>
      <c r="U29">
        <v>2.5834910242831213E-3</v>
      </c>
      <c r="V29">
        <v>1.5847061831995902E-2</v>
      </c>
      <c r="W29">
        <v>2.4995665355502187E-3</v>
      </c>
      <c r="X29">
        <v>0.45439777469385356</v>
      </c>
      <c r="Y29">
        <v>1.000863015848587E-2</v>
      </c>
    </row>
    <row r="30" spans="1:25" x14ac:dyDescent="0.35">
      <c r="A30">
        <v>43</v>
      </c>
      <c r="B30" t="s">
        <v>76</v>
      </c>
      <c r="C30">
        <v>2825.9188697721124</v>
      </c>
      <c r="D30">
        <v>28647.011965636284</v>
      </c>
      <c r="E30">
        <v>4480.8693230871013</v>
      </c>
      <c r="F30" s="1">
        <v>95237.585917336604</v>
      </c>
      <c r="G30">
        <v>8.7286996658374978</v>
      </c>
      <c r="H30">
        <v>597.1792932022604</v>
      </c>
      <c r="I30" s="1">
        <v>589.83373210385366</v>
      </c>
      <c r="J30">
        <v>303.02703606700709</v>
      </c>
      <c r="K30">
        <v>2.6866656071908874</v>
      </c>
      <c r="L30">
        <v>0.44386479669752527</v>
      </c>
      <c r="M30">
        <v>1.7913038357548889</v>
      </c>
      <c r="N30">
        <v>0.34185884878157158</v>
      </c>
      <c r="O30">
        <v>9.4668553787923618E-2</v>
      </c>
      <c r="P30">
        <v>0.33899757394086</v>
      </c>
      <c r="Q30">
        <v>4.7545931064848779E-2</v>
      </c>
      <c r="R30">
        <v>0.27798193409354222</v>
      </c>
      <c r="S30">
        <v>5.5162961947517658E-2</v>
      </c>
      <c r="T30">
        <v>0.15420928761162703</v>
      </c>
      <c r="U30">
        <v>2.0664753126368635E-2</v>
      </c>
      <c r="V30">
        <v>0.13398013817409046</v>
      </c>
      <c r="W30">
        <v>2.06038973844196E-2</v>
      </c>
      <c r="X30">
        <v>0.3108962973008233</v>
      </c>
      <c r="Y30">
        <v>7.7039059514332958E-2</v>
      </c>
    </row>
    <row r="31" spans="1:25" x14ac:dyDescent="0.35">
      <c r="A31">
        <v>46</v>
      </c>
      <c r="B31" t="s">
        <v>77</v>
      </c>
      <c r="C31">
        <v>1697.3178003882208</v>
      </c>
      <c r="D31">
        <v>9023.0370400004049</v>
      </c>
      <c r="E31">
        <v>18945.630217545815</v>
      </c>
      <c r="F31" s="1">
        <v>63215.852731976091</v>
      </c>
      <c r="G31">
        <v>6.4942438997404173</v>
      </c>
      <c r="H31">
        <v>428.95962566432115</v>
      </c>
      <c r="I31" s="1">
        <v>423.76819811581726</v>
      </c>
      <c r="J31">
        <v>356.00045383826415</v>
      </c>
      <c r="K31">
        <v>1.802762182639372</v>
      </c>
      <c r="L31">
        <v>0.25642853490904088</v>
      </c>
      <c r="M31">
        <v>1.0508822449707282</v>
      </c>
      <c r="N31">
        <v>0.21255439135321472</v>
      </c>
      <c r="O31">
        <v>6.1649049561136073E-2</v>
      </c>
      <c r="P31">
        <v>0.2004558106344882</v>
      </c>
      <c r="Q31">
        <v>2.8442835219036722E-2</v>
      </c>
      <c r="R31">
        <v>0.16482074277709188</v>
      </c>
      <c r="S31">
        <v>3.2488064213641657E-2</v>
      </c>
      <c r="T31">
        <v>9.229517672952664E-2</v>
      </c>
      <c r="U31">
        <v>1.2684991660567576E-2</v>
      </c>
      <c r="V31">
        <v>8.2442242580137354E-2</v>
      </c>
      <c r="W31">
        <v>1.2844015688069973E-2</v>
      </c>
      <c r="X31">
        <v>1.4626233911978794</v>
      </c>
      <c r="Y31">
        <v>6.5362459004108101E-2</v>
      </c>
    </row>
    <row r="32" spans="1:25" x14ac:dyDescent="0.35">
      <c r="A32">
        <v>47</v>
      </c>
      <c r="B32" t="s">
        <v>78</v>
      </c>
      <c r="C32">
        <v>3038.8405867373754</v>
      </c>
      <c r="D32">
        <v>36455.636801759087</v>
      </c>
      <c r="E32">
        <v>7645.2081648646445</v>
      </c>
      <c r="F32" s="1">
        <v>70241.835292817937</v>
      </c>
      <c r="G32">
        <v>10.465702972829771</v>
      </c>
      <c r="H32">
        <v>507.52383059484072</v>
      </c>
      <c r="I32" s="1">
        <v>502.04643395581348</v>
      </c>
      <c r="J32">
        <v>166.11385390154661</v>
      </c>
      <c r="K32">
        <v>1.2100025397879901</v>
      </c>
      <c r="L32">
        <v>0.31836032600499048</v>
      </c>
      <c r="M32">
        <v>1.2335986466451718</v>
      </c>
      <c r="N32">
        <v>0.20363225651348249</v>
      </c>
      <c r="O32">
        <v>5.3274332117544509E-2</v>
      </c>
      <c r="P32">
        <v>0.2252007803996301</v>
      </c>
      <c r="Q32">
        <v>2.9955830990848645E-2</v>
      </c>
      <c r="R32">
        <v>0.17056137260400184</v>
      </c>
      <c r="S32">
        <v>3.4089351945325162E-2</v>
      </c>
      <c r="T32">
        <v>9.326241404138709E-2</v>
      </c>
      <c r="U32">
        <v>1.1745176187442068E-2</v>
      </c>
      <c r="V32">
        <v>6.9138250135364898E-2</v>
      </c>
      <c r="W32">
        <v>1.0640810911424889E-2</v>
      </c>
      <c r="X32">
        <v>1.3254483495081706</v>
      </c>
      <c r="Y32">
        <v>2.0552880043858593E-2</v>
      </c>
    </row>
    <row r="33" spans="1:25" x14ac:dyDescent="0.35">
      <c r="A33">
        <v>48</v>
      </c>
      <c r="B33" t="s">
        <v>79</v>
      </c>
      <c r="C33">
        <v>1910.670876932933</v>
      </c>
      <c r="D33">
        <v>15787.872460547303</v>
      </c>
      <c r="E33">
        <v>5710.295445169907</v>
      </c>
      <c r="F33" s="1">
        <v>88847.94889179297</v>
      </c>
      <c r="G33">
        <v>15.495073428390077</v>
      </c>
      <c r="H33">
        <v>536.45947951397147</v>
      </c>
      <c r="I33" s="1">
        <v>529.91526322788422</v>
      </c>
      <c r="J33">
        <v>193.30668164782031</v>
      </c>
      <c r="K33">
        <v>4.1942349291565506</v>
      </c>
      <c r="L33">
        <v>0.55801614390477272</v>
      </c>
      <c r="M33">
        <v>2.2669633594963727</v>
      </c>
      <c r="N33">
        <v>0.45053793140284693</v>
      </c>
      <c r="O33">
        <v>0.11435339101531598</v>
      </c>
      <c r="P33">
        <v>0.41999408285872308</v>
      </c>
      <c r="Q33">
        <v>6.3475898101868378E-2</v>
      </c>
      <c r="R33">
        <v>0.35140737017081058</v>
      </c>
      <c r="S33">
        <v>6.8299924403808873E-2</v>
      </c>
      <c r="T33">
        <v>0.19632008304474824</v>
      </c>
      <c r="U33">
        <v>2.6952787443802566E-2</v>
      </c>
      <c r="V33">
        <v>0.17707874819519906</v>
      </c>
      <c r="W33">
        <v>2.6987120124481966E-2</v>
      </c>
      <c r="X33">
        <v>2.1933628836265142</v>
      </c>
      <c r="Y33">
        <v>0.13566011530875097</v>
      </c>
    </row>
    <row r="34" spans="1:25" x14ac:dyDescent="0.35">
      <c r="A34">
        <v>49</v>
      </c>
      <c r="B34" t="s">
        <v>80</v>
      </c>
      <c r="C34">
        <v>427.00583395137699</v>
      </c>
      <c r="D34">
        <v>35500.030941896664</v>
      </c>
      <c r="E34">
        <v>1508.2506861538966</v>
      </c>
      <c r="F34" s="1">
        <v>101773.73253446686</v>
      </c>
      <c r="G34">
        <v>4.0022977134744568</v>
      </c>
      <c r="H34">
        <v>568.70356700257935</v>
      </c>
      <c r="I34" s="1">
        <v>562.350314214901</v>
      </c>
      <c r="J34">
        <v>336.55834542392785</v>
      </c>
      <c r="K34">
        <v>1.666888422303161</v>
      </c>
      <c r="L34">
        <v>0.55482127751569044</v>
      </c>
      <c r="M34">
        <v>1.9491684992984946</v>
      </c>
      <c r="N34">
        <v>0.24201024895292389</v>
      </c>
      <c r="O34">
        <v>6.4959184026056507E-2</v>
      </c>
      <c r="P34">
        <v>0.31456968181629857</v>
      </c>
      <c r="Q34">
        <v>4.0077858746124705E-2</v>
      </c>
      <c r="R34">
        <v>0.22810527925053822</v>
      </c>
      <c r="S34">
        <v>4.9296924545335026E-2</v>
      </c>
      <c r="T34">
        <v>0.12855655603442429</v>
      </c>
      <c r="U34">
        <v>1.3671769183989125E-2</v>
      </c>
      <c r="V34">
        <v>6.7304707942413347E-2</v>
      </c>
      <c r="W34">
        <v>1.0359533961429367E-2</v>
      </c>
      <c r="X34">
        <v>0.64421742322174402</v>
      </c>
      <c r="Y34">
        <v>6.6931891278777722E-3</v>
      </c>
    </row>
    <row r="35" spans="1:25" x14ac:dyDescent="0.35">
      <c r="A35">
        <v>50</v>
      </c>
      <c r="B35" t="s">
        <v>81</v>
      </c>
      <c r="C35">
        <v>1279.7524330882404</v>
      </c>
      <c r="D35">
        <v>33927.665511881482</v>
      </c>
      <c r="E35">
        <v>4901.2531248162049</v>
      </c>
      <c r="F35" s="1">
        <v>107259.54071901264</v>
      </c>
      <c r="G35">
        <v>8.1875897026649405</v>
      </c>
      <c r="H35">
        <v>657.54625147486627</v>
      </c>
      <c r="I35" s="1">
        <v>648.88014685962605</v>
      </c>
      <c r="J35">
        <v>156.9454461564751</v>
      </c>
      <c r="K35">
        <v>1.0672842849960542</v>
      </c>
      <c r="L35">
        <v>0.15314718519736989</v>
      </c>
      <c r="M35">
        <v>0.61922620109188276</v>
      </c>
      <c r="N35">
        <v>0.11960492460951226</v>
      </c>
      <c r="O35">
        <v>3.6946989181234943E-2</v>
      </c>
      <c r="P35">
        <v>0.11617870206922307</v>
      </c>
      <c r="Q35">
        <v>1.6867744760890806E-2</v>
      </c>
      <c r="R35">
        <v>9.6617949546448756E-2</v>
      </c>
      <c r="S35">
        <v>1.8652957948284657E-2</v>
      </c>
      <c r="T35">
        <v>5.3689558068401026E-2</v>
      </c>
      <c r="U35">
        <v>7.2978546371771378E-3</v>
      </c>
      <c r="V35">
        <v>4.7695151832876072E-2</v>
      </c>
      <c r="W35">
        <v>7.1293993036242688E-3</v>
      </c>
      <c r="X35">
        <v>0.12302330402044198</v>
      </c>
      <c r="Y35">
        <v>3.3086879183444919E-2</v>
      </c>
    </row>
    <row r="36" spans="1:25" x14ac:dyDescent="0.35">
      <c r="A36">
        <v>51</v>
      </c>
      <c r="B36" t="s">
        <v>82</v>
      </c>
      <c r="C36">
        <v>16167.681471917034</v>
      </c>
      <c r="D36">
        <v>9619.3996390955253</v>
      </c>
      <c r="E36">
        <v>7322.7014295309909</v>
      </c>
      <c r="F36" s="1">
        <v>108054.30641138245</v>
      </c>
      <c r="G36">
        <v>1.6595266726374123</v>
      </c>
      <c r="H36">
        <v>279.83123946312975</v>
      </c>
      <c r="I36" s="1">
        <v>276.22175469466407</v>
      </c>
      <c r="J36">
        <v>100.50587415224642</v>
      </c>
      <c r="K36">
        <v>1.8447966597446841</v>
      </c>
      <c r="L36">
        <v>0.26050024609047101</v>
      </c>
      <c r="M36">
        <v>1.0911422898532799</v>
      </c>
      <c r="N36">
        <v>0.2289168097088137</v>
      </c>
      <c r="O36">
        <v>6.0104917457989904E-2</v>
      </c>
      <c r="P36">
        <v>0.22294288605758891</v>
      </c>
      <c r="Q36">
        <v>3.1903872661057771E-2</v>
      </c>
      <c r="R36">
        <v>0.18833232766961341</v>
      </c>
      <c r="S36">
        <v>3.6716922449287051E-2</v>
      </c>
      <c r="T36">
        <v>0.10495169812388437</v>
      </c>
      <c r="U36">
        <v>1.4917604569703254E-2</v>
      </c>
      <c r="V36">
        <v>9.5077677134367503E-2</v>
      </c>
      <c r="W36">
        <v>1.4878257144469753E-2</v>
      </c>
      <c r="X36">
        <v>0.74125549415944403</v>
      </c>
      <c r="Y36">
        <v>6.9869405601644646E-2</v>
      </c>
    </row>
    <row r="37" spans="1:25" x14ac:dyDescent="0.35">
      <c r="A37">
        <v>54</v>
      </c>
      <c r="B37" t="s">
        <v>83</v>
      </c>
      <c r="C37">
        <v>1221.2326469576824</v>
      </c>
      <c r="D37">
        <v>28997.213209340887</v>
      </c>
      <c r="E37">
        <v>1654.3649178550847</v>
      </c>
      <c r="F37" s="1">
        <v>150235.8529749366</v>
      </c>
      <c r="G37">
        <v>6.4967137403614847</v>
      </c>
      <c r="H37">
        <v>688.15183273137313</v>
      </c>
      <c r="I37" s="1">
        <v>678.19840956448695</v>
      </c>
      <c r="J37">
        <v>297.64915681151712</v>
      </c>
      <c r="K37">
        <v>1.2012273765026502</v>
      </c>
      <c r="L37">
        <v>0.20656174802207597</v>
      </c>
      <c r="M37">
        <v>0.83718516849737201</v>
      </c>
      <c r="N37">
        <v>0.14453563175177814</v>
      </c>
      <c r="O37">
        <v>4.197152657410462E-2</v>
      </c>
      <c r="P37">
        <v>0.16917716805878913</v>
      </c>
      <c r="Q37">
        <v>2.3309556390314821E-2</v>
      </c>
      <c r="R37">
        <v>0.13225527686242453</v>
      </c>
      <c r="S37">
        <v>2.7815296205581184E-2</v>
      </c>
      <c r="T37">
        <v>7.8460069158465609E-2</v>
      </c>
      <c r="U37">
        <v>1.0052654194864992E-2</v>
      </c>
      <c r="V37">
        <v>6.2048123541728686E-2</v>
      </c>
      <c r="W37">
        <v>9.7787072801947036E-3</v>
      </c>
      <c r="X37">
        <v>1.2397239443943959</v>
      </c>
      <c r="Y37">
        <v>1.1671484862784388E-2</v>
      </c>
    </row>
    <row r="38" spans="1:25" x14ac:dyDescent="0.35">
      <c r="A38">
        <v>55</v>
      </c>
      <c r="B38" t="s">
        <v>84</v>
      </c>
      <c r="C38">
        <v>2867.7007260424407</v>
      </c>
      <c r="D38">
        <v>6876.3871526875537</v>
      </c>
      <c r="E38">
        <v>3806.190327925884</v>
      </c>
      <c r="F38" s="1">
        <v>34709.884635889022</v>
      </c>
      <c r="G38">
        <v>19.456663561118916</v>
      </c>
      <c r="H38">
        <v>237.62802221656051</v>
      </c>
      <c r="I38" s="1">
        <v>234.88208306187508</v>
      </c>
      <c r="J38">
        <v>136.73354000921259</v>
      </c>
      <c r="K38">
        <v>2.6938516148491143</v>
      </c>
      <c r="L38">
        <v>0.35382908912885469</v>
      </c>
      <c r="M38">
        <v>1.4367373010846187</v>
      </c>
      <c r="N38">
        <v>0.29035622784393822</v>
      </c>
      <c r="O38">
        <v>7.4581976241026582E-2</v>
      </c>
      <c r="P38">
        <v>0.26201543005319794</v>
      </c>
      <c r="Q38">
        <v>3.8065104839199636E-2</v>
      </c>
      <c r="R38">
        <v>0.21360735455195462</v>
      </c>
      <c r="S38">
        <v>4.109070216736728E-2</v>
      </c>
      <c r="T38">
        <v>0.1149319594029188</v>
      </c>
      <c r="U38">
        <v>1.6038030360593862E-2</v>
      </c>
      <c r="V38">
        <v>0.1056695661329182</v>
      </c>
      <c r="W38">
        <v>1.5859221466045265E-2</v>
      </c>
      <c r="X38">
        <v>0.24128463820821894</v>
      </c>
      <c r="Y38">
        <v>9.3175803622695036E-2</v>
      </c>
    </row>
    <row r="39" spans="1:25" x14ac:dyDescent="0.35">
      <c r="A39">
        <v>56</v>
      </c>
      <c r="B39" t="s">
        <v>85</v>
      </c>
      <c r="C39">
        <v>287.78598263922703</v>
      </c>
      <c r="D39">
        <v>12858.539218847416</v>
      </c>
      <c r="E39">
        <v>2665.2396772347824</v>
      </c>
      <c r="F39" s="1">
        <v>128758.32917795864</v>
      </c>
      <c r="G39">
        <v>0.85231286346069313</v>
      </c>
      <c r="H39">
        <v>494.55241471637578</v>
      </c>
      <c r="I39" s="1">
        <v>486.54548620664451</v>
      </c>
      <c r="J39">
        <v>191.15844219103749</v>
      </c>
      <c r="K39">
        <v>0.11770188742346106</v>
      </c>
      <c r="L39">
        <v>1.5341909767140081E-2</v>
      </c>
      <c r="M39">
        <v>6.1530546723472891E-2</v>
      </c>
      <c r="N39">
        <v>1.2526622904965992E-2</v>
      </c>
      <c r="O39">
        <v>1.0917229914953759E-2</v>
      </c>
      <c r="P39">
        <v>1.2030425442702102E-2</v>
      </c>
      <c r="Q39">
        <v>1.6466472950204152E-3</v>
      </c>
      <c r="R39">
        <v>8.5748303215046028E-3</v>
      </c>
      <c r="S39">
        <v>1.8055637490305284E-3</v>
      </c>
      <c r="T39">
        <v>4.7799087212266334E-3</v>
      </c>
      <c r="U39">
        <v>6.6896652561679543E-4</v>
      </c>
      <c r="V39">
        <v>4.4157643562342374E-3</v>
      </c>
      <c r="W39">
        <v>6.8428783323679543E-4</v>
      </c>
      <c r="X39">
        <v>9.1617719586258736E-2</v>
      </c>
      <c r="Y39">
        <v>3.3349641181435788E-3</v>
      </c>
    </row>
    <row r="40" spans="1:25" x14ac:dyDescent="0.35">
      <c r="A40">
        <v>57</v>
      </c>
      <c r="B40" t="s">
        <v>86</v>
      </c>
      <c r="C40">
        <v>1328.5431222165716</v>
      </c>
      <c r="D40">
        <v>5367.8518472471033</v>
      </c>
      <c r="E40">
        <v>3013.260813613605</v>
      </c>
      <c r="F40" s="1">
        <v>26302.789460896587</v>
      </c>
      <c r="G40">
        <v>6.8050510156666375</v>
      </c>
      <c r="H40">
        <v>85.236903894598996</v>
      </c>
      <c r="I40" s="1">
        <v>86.556472211882635</v>
      </c>
      <c r="J40">
        <v>102.50156931696945</v>
      </c>
      <c r="K40">
        <v>3.8481425432256491</v>
      </c>
      <c r="L40">
        <v>0.52705959369755606</v>
      </c>
      <c r="M40">
        <v>2.1832919576538936</v>
      </c>
      <c r="N40">
        <v>0.4510777373413406</v>
      </c>
      <c r="O40">
        <v>9.3777100393535026E-2</v>
      </c>
      <c r="P40">
        <v>0.40966888039613292</v>
      </c>
      <c r="Q40">
        <v>5.8930769662632387E-2</v>
      </c>
      <c r="R40">
        <v>0.33431337063512284</v>
      </c>
      <c r="S40">
        <v>6.3884224039149895E-2</v>
      </c>
      <c r="T40">
        <v>0.18195706082068927</v>
      </c>
      <c r="U40">
        <v>2.5169352642989151E-2</v>
      </c>
      <c r="V40">
        <v>0.16296319732765621</v>
      </c>
      <c r="W40">
        <v>2.4751363471525383E-2</v>
      </c>
      <c r="X40">
        <v>6.1203083635670081</v>
      </c>
      <c r="Y40">
        <v>0.1009104966991993</v>
      </c>
    </row>
    <row r="41" spans="1:25" x14ac:dyDescent="0.35">
      <c r="A41">
        <v>58</v>
      </c>
      <c r="B41" t="s">
        <v>87</v>
      </c>
      <c r="C41">
        <v>237.14834696986983</v>
      </c>
      <c r="D41">
        <v>13654.092490476412</v>
      </c>
      <c r="E41">
        <v>5866.4674626644555</v>
      </c>
      <c r="F41" s="1">
        <v>146765.00905752141</v>
      </c>
      <c r="G41">
        <v>1.9542594224737779</v>
      </c>
      <c r="H41">
        <v>517.62582116443593</v>
      </c>
      <c r="I41" s="1">
        <v>509.61035091208163</v>
      </c>
      <c r="J41">
        <v>523.48388707541562</v>
      </c>
      <c r="K41">
        <v>1.3436157463980192</v>
      </c>
      <c r="L41">
        <v>0.52976572668807631</v>
      </c>
      <c r="M41">
        <v>2.1474519320175172</v>
      </c>
      <c r="N41">
        <v>0.33003637020001142</v>
      </c>
      <c r="O41">
        <v>8.0918488424862767E-2</v>
      </c>
      <c r="P41">
        <v>0.37368561595219207</v>
      </c>
      <c r="Q41">
        <v>4.2411361169726401E-2</v>
      </c>
      <c r="R41">
        <v>0.22757200228024957</v>
      </c>
      <c r="S41">
        <v>4.7533683999329397E-2</v>
      </c>
      <c r="T41">
        <v>0.12616706740824815</v>
      </c>
      <c r="U41">
        <v>1.4603059580062876E-2</v>
      </c>
      <c r="V41">
        <v>7.717819991962116E-2</v>
      </c>
      <c r="W41">
        <v>1.2211195255168976E-2</v>
      </c>
      <c r="X41">
        <v>0.3775548110516741</v>
      </c>
      <c r="Y41">
        <v>1.765290091782443E-2</v>
      </c>
    </row>
    <row r="42" spans="1:25" x14ac:dyDescent="0.35">
      <c r="A42">
        <v>59</v>
      </c>
      <c r="B42" t="s">
        <v>88</v>
      </c>
      <c r="C42">
        <v>2380.0512769532156</v>
      </c>
      <c r="D42">
        <v>18571.006084527853</v>
      </c>
      <c r="E42">
        <v>7264.4113804691724</v>
      </c>
      <c r="F42" s="1">
        <v>76137.707323549854</v>
      </c>
      <c r="G42">
        <v>10.17070920039658</v>
      </c>
      <c r="H42">
        <v>611.10682306275237</v>
      </c>
      <c r="I42" s="1">
        <v>602.3117961441103</v>
      </c>
      <c r="J42">
        <v>308.32601597575575</v>
      </c>
      <c r="K42">
        <v>1.3692859437287659</v>
      </c>
      <c r="L42">
        <v>0.18253475801948058</v>
      </c>
      <c r="M42">
        <v>0.75058755417786582</v>
      </c>
      <c r="N42">
        <v>0.15591952614763913</v>
      </c>
      <c r="O42">
        <v>4.8591088296133914E-2</v>
      </c>
      <c r="P42">
        <v>0.1478793255867811</v>
      </c>
      <c r="Q42">
        <v>2.1256353665596108E-2</v>
      </c>
      <c r="R42">
        <v>0.12719264504743052</v>
      </c>
      <c r="S42">
        <v>2.5238950006438853E-2</v>
      </c>
      <c r="T42">
        <v>7.2600781862713556E-2</v>
      </c>
      <c r="U42">
        <v>1.0047836667069389E-2</v>
      </c>
      <c r="V42">
        <v>6.5533350662805717E-2</v>
      </c>
      <c r="W42">
        <v>1.0006053502805749E-2</v>
      </c>
      <c r="X42">
        <v>1.2524886048744961</v>
      </c>
      <c r="Y42">
        <v>4.8684365292090984E-2</v>
      </c>
    </row>
    <row r="43" spans="1:25" x14ac:dyDescent="0.35">
      <c r="A43">
        <v>62</v>
      </c>
      <c r="B43" t="s">
        <v>89</v>
      </c>
      <c r="C43">
        <v>412.59297501679822</v>
      </c>
      <c r="D43">
        <v>15680.428947689366</v>
      </c>
      <c r="E43">
        <v>1650.792325883524</v>
      </c>
      <c r="F43" s="1">
        <v>125704.66299633063</v>
      </c>
      <c r="G43">
        <v>2.2394559142041479</v>
      </c>
      <c r="H43">
        <v>414.81030179529847</v>
      </c>
      <c r="I43" s="1">
        <v>409.9103005847511</v>
      </c>
      <c r="J43">
        <v>344.46009853218038</v>
      </c>
      <c r="K43">
        <v>0.86512692935462321</v>
      </c>
      <c r="L43">
        <v>0.2371342450434164</v>
      </c>
      <c r="M43">
        <v>0.90382293278781722</v>
      </c>
      <c r="N43">
        <v>0.13648987069044949</v>
      </c>
      <c r="O43">
        <v>3.7957040091694483E-2</v>
      </c>
      <c r="P43">
        <v>0.13997735059760555</v>
      </c>
      <c r="Q43">
        <v>1.6402393493472701E-2</v>
      </c>
      <c r="R43">
        <v>8.8364705104988506E-2</v>
      </c>
      <c r="S43">
        <v>1.7594701580763917E-2</v>
      </c>
      <c r="T43">
        <v>4.8166082707438482E-2</v>
      </c>
      <c r="U43">
        <v>5.778224547657162E-3</v>
      </c>
      <c r="V43">
        <v>3.2029542799451388E-2</v>
      </c>
      <c r="W43">
        <v>5.0242832581204929E-3</v>
      </c>
      <c r="X43">
        <v>0.7460002393191919</v>
      </c>
      <c r="Y43">
        <v>1.3317901213605647E-2</v>
      </c>
    </row>
    <row r="44" spans="1:25" x14ac:dyDescent="0.35">
      <c r="A44">
        <v>63</v>
      </c>
      <c r="B44" t="s">
        <v>90</v>
      </c>
      <c r="C44">
        <v>15805.699904858246</v>
      </c>
      <c r="D44">
        <v>5777.0866379325171</v>
      </c>
      <c r="E44">
        <v>57.638516399369436</v>
      </c>
      <c r="F44" s="1">
        <v>30001.924880892759</v>
      </c>
      <c r="G44">
        <v>0.53138845356461806</v>
      </c>
      <c r="H44">
        <v>171.60982473390519</v>
      </c>
      <c r="I44" s="1">
        <v>169.30499710481254</v>
      </c>
      <c r="J44">
        <v>77.514239780292002</v>
      </c>
      <c r="K44">
        <v>0.3562806886435248</v>
      </c>
      <c r="L44">
        <v>4.211020841695786E-2</v>
      </c>
      <c r="M44">
        <v>0.17236910641448983</v>
      </c>
      <c r="N44">
        <v>3.4571813457696325E-2</v>
      </c>
      <c r="O44">
        <v>9.8723315356422786E-3</v>
      </c>
      <c r="P44">
        <v>3.1957966914917611E-2</v>
      </c>
      <c r="Q44">
        <v>4.8531750453883454E-3</v>
      </c>
      <c r="R44">
        <v>2.7765480139114722E-2</v>
      </c>
      <c r="S44">
        <v>5.3933661201590998E-3</v>
      </c>
      <c r="T44">
        <v>1.6062007819536234E-2</v>
      </c>
      <c r="U44">
        <v>2.1796208173656181E-3</v>
      </c>
      <c r="V44">
        <v>1.5004808443295889E-2</v>
      </c>
      <c r="W44">
        <v>2.4559449583123542E-3</v>
      </c>
      <c r="X44">
        <v>0.19065174243637187</v>
      </c>
      <c r="Y44">
        <v>0.97726966731280918</v>
      </c>
    </row>
    <row r="45" spans="1:25" x14ac:dyDescent="0.35">
      <c r="A45">
        <v>64</v>
      </c>
      <c r="B45" t="s">
        <v>91</v>
      </c>
      <c r="C45">
        <v>15354.773560361058</v>
      </c>
      <c r="D45">
        <v>342.91775075369043</v>
      </c>
      <c r="E45">
        <v>7.7248980975956378</v>
      </c>
      <c r="F45" s="1">
        <v>665.83887100060508</v>
      </c>
      <c r="G45">
        <v>0.38088419479320385</v>
      </c>
      <c r="H45">
        <v>31.532024929010937</v>
      </c>
      <c r="I45" s="1">
        <v>31.930238273647515</v>
      </c>
      <c r="J45">
        <v>4.9325579188526429</v>
      </c>
      <c r="K45">
        <v>8.5978825480125258E-4</v>
      </c>
      <c r="L45">
        <v>1.6445591260976387E-4</v>
      </c>
      <c r="M45">
        <v>4.5318387417241513E-4</v>
      </c>
      <c r="N45">
        <v>1.4651767518931522E-4</v>
      </c>
      <c r="O45">
        <v>2.454629223779904E-4</v>
      </c>
      <c r="P45">
        <v>1.1992624557229923E-4</v>
      </c>
      <c r="Q45">
        <v>7.4666558112306351E-6</v>
      </c>
      <c r="R45">
        <v>-2.4851048251946617E-5</v>
      </c>
      <c r="S45">
        <v>2.15616133560809E-5</v>
      </c>
      <c r="T45">
        <v>5.3243146576004682E-5</v>
      </c>
      <c r="U45">
        <v>-1.3007672618377124E-8</v>
      </c>
      <c r="V45">
        <v>-6.765495088679478E-7</v>
      </c>
      <c r="W45">
        <v>1.4922275409098551E-5</v>
      </c>
      <c r="X45">
        <v>1.0953498972027638E-2</v>
      </c>
      <c r="Y45">
        <v>9.4527505487149426E-3</v>
      </c>
    </row>
    <row r="46" spans="1:25" x14ac:dyDescent="0.35">
      <c r="A46">
        <v>65</v>
      </c>
      <c r="B46" t="s">
        <v>92</v>
      </c>
      <c r="C46">
        <v>416.17121586727058</v>
      </c>
      <c r="D46">
        <v>882.69340155065947</v>
      </c>
      <c r="E46">
        <v>29.374288082187977</v>
      </c>
      <c r="F46" s="1">
        <v>4031.3361093106409</v>
      </c>
      <c r="G46">
        <v>0.86861690215878085</v>
      </c>
      <c r="H46">
        <v>29.057694207331274</v>
      </c>
      <c r="I46" s="1">
        <v>29.532088571285623</v>
      </c>
      <c r="J46">
        <v>51.618381193206773</v>
      </c>
      <c r="K46">
        <v>1.6438582783985216</v>
      </c>
      <c r="L46">
        <v>0.22264679059622927</v>
      </c>
      <c r="M46">
        <v>0.90061454248631989</v>
      </c>
      <c r="N46">
        <v>0.17729737484142163</v>
      </c>
      <c r="O46">
        <v>3.8501871878179043E-2</v>
      </c>
      <c r="P46">
        <v>0.16363773532362016</v>
      </c>
      <c r="Q46">
        <v>2.3692203146348567E-2</v>
      </c>
      <c r="R46">
        <v>0.1381896567672784</v>
      </c>
      <c r="S46">
        <v>2.6104600613167918E-2</v>
      </c>
      <c r="T46">
        <v>7.5386371622872983E-2</v>
      </c>
      <c r="U46">
        <v>1.0236990764408919E-2</v>
      </c>
      <c r="V46">
        <v>6.5312430133761562E-2</v>
      </c>
      <c r="W46">
        <v>9.7836913367493547E-3</v>
      </c>
      <c r="X46">
        <v>0.40636163863940938</v>
      </c>
      <c r="Y46">
        <v>2.6386664833229038E-2</v>
      </c>
    </row>
    <row r="47" spans="1:25" x14ac:dyDescent="0.35">
      <c r="A47">
        <v>66</v>
      </c>
      <c r="B47" t="s">
        <v>93</v>
      </c>
      <c r="C47">
        <v>233.39543627371182</v>
      </c>
      <c r="D47">
        <v>231.35673238997532</v>
      </c>
      <c r="E47">
        <v>11.737129956581729</v>
      </c>
      <c r="F47" s="1">
        <v>2010.093753432144</v>
      </c>
      <c r="G47">
        <v>0.60295807508818733</v>
      </c>
      <c r="H47">
        <v>17.973091118264911</v>
      </c>
      <c r="I47" s="1">
        <v>18.257544709085355</v>
      </c>
      <c r="J47">
        <v>15.32323526606004</v>
      </c>
      <c r="K47">
        <v>8.7642413834633102E-4</v>
      </c>
      <c r="L47">
        <v>1.2477726906426234E-4</v>
      </c>
      <c r="M47">
        <v>8.7475187798685748E-4</v>
      </c>
      <c r="N47">
        <v>2.2371496328722225E-4</v>
      </c>
      <c r="O47">
        <v>7.5196738417043578E-4</v>
      </c>
      <c r="P47">
        <v>1.2061913130323827E-4</v>
      </c>
      <c r="Q47">
        <v>4.7043866550133898E-5</v>
      </c>
      <c r="R47">
        <v>1.9056799069533788E-4</v>
      </c>
      <c r="S47">
        <v>1.6743385967992425E-5</v>
      </c>
      <c r="T47">
        <v>1.8268043750382145E-4</v>
      </c>
      <c r="U47">
        <v>2.5421345245659998E-5</v>
      </c>
      <c r="V47">
        <v>3.4198819571940147E-5</v>
      </c>
      <c r="W47">
        <v>3.1666521628882685E-5</v>
      </c>
      <c r="X47">
        <v>1.7267941199180386E-2</v>
      </c>
      <c r="Y47">
        <v>9.915657316298794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DEF2B-E03A-4ED9-9440-A00E99EDF01A}">
  <dimension ref="A1:Y8"/>
  <sheetViews>
    <sheetView workbookViewId="0">
      <pane xSplit="2" ySplit="7" topLeftCell="C8" activePane="bottomRight" state="frozen"/>
      <selection pane="topRight" activeCell="C1" sqref="C1"/>
      <selection pane="bottomLeft" activeCell="A8" sqref="A8"/>
      <selection pane="bottomRight" activeCell="T14" sqref="T14"/>
    </sheetView>
  </sheetViews>
  <sheetFormatPr defaultRowHeight="14.5" x14ac:dyDescent="0.35"/>
  <cols>
    <col min="2" max="2" width="16.7265625" bestFit="1" customWidth="1"/>
  </cols>
  <sheetData>
    <row r="1" spans="1:25" x14ac:dyDescent="0.35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</row>
    <row r="2" spans="1:25" x14ac:dyDescent="0.35">
      <c r="C2" t="s">
        <v>23</v>
      </c>
      <c r="D2" t="s">
        <v>23</v>
      </c>
      <c r="E2" t="s">
        <v>23</v>
      </c>
      <c r="F2" t="s">
        <v>23</v>
      </c>
      <c r="G2" t="s">
        <v>23</v>
      </c>
      <c r="H2" t="s">
        <v>23</v>
      </c>
      <c r="I2" t="s">
        <v>23</v>
      </c>
      <c r="J2" t="s">
        <v>23</v>
      </c>
      <c r="K2" t="s">
        <v>23</v>
      </c>
      <c r="L2" t="s">
        <v>23</v>
      </c>
      <c r="M2" t="s">
        <v>23</v>
      </c>
      <c r="N2" t="s">
        <v>23</v>
      </c>
      <c r="O2" t="s">
        <v>23</v>
      </c>
      <c r="P2" t="s">
        <v>23</v>
      </c>
      <c r="Q2" t="s">
        <v>23</v>
      </c>
      <c r="R2" t="s">
        <v>23</v>
      </c>
      <c r="S2" t="s">
        <v>23</v>
      </c>
      <c r="T2" t="s">
        <v>23</v>
      </c>
      <c r="U2" t="s">
        <v>23</v>
      </c>
      <c r="V2" t="s">
        <v>23</v>
      </c>
      <c r="W2" t="s">
        <v>23</v>
      </c>
      <c r="X2" t="s">
        <v>23</v>
      </c>
      <c r="Y2" t="s">
        <v>23</v>
      </c>
    </row>
    <row r="3" spans="1:25" x14ac:dyDescent="0.35">
      <c r="B3" t="s">
        <v>24</v>
      </c>
      <c r="C3">
        <v>0.62395620645326977</v>
      </c>
      <c r="D3">
        <v>0.11578359741781587</v>
      </c>
      <c r="E3">
        <v>3.2295971474221643</v>
      </c>
      <c r="F3">
        <v>3.0257725879082868</v>
      </c>
      <c r="G3">
        <v>3.4025597300017404E-3</v>
      </c>
      <c r="H3">
        <v>3.2698031245339265E-2</v>
      </c>
      <c r="I3">
        <v>3.2309685054494122E-3</v>
      </c>
      <c r="J3">
        <v>2.9845037672196878E-3</v>
      </c>
      <c r="K3">
        <v>5.2907139368578958E-4</v>
      </c>
      <c r="L3">
        <v>1.5922669972764006E-4</v>
      </c>
      <c r="M3">
        <v>6.6357155853345316E-4</v>
      </c>
      <c r="N3">
        <v>1.9528290895641983E-4</v>
      </c>
      <c r="O3">
        <v>6.8758231780756434E-5</v>
      </c>
      <c r="P3">
        <v>1.8745950536561202E-4</v>
      </c>
      <c r="Q3">
        <v>1.8445621009469801E-4</v>
      </c>
      <c r="R3">
        <v>6.4765217998385364E-4</v>
      </c>
      <c r="S3">
        <v>8.7436471094864772E-5</v>
      </c>
      <c r="T3">
        <v>4.0446020021198852E-4</v>
      </c>
      <c r="U3">
        <v>8.5808147916813457E-5</v>
      </c>
      <c r="V3">
        <v>3.6521074409200853E-4</v>
      </c>
      <c r="W3">
        <v>7.516705294210695E-5</v>
      </c>
      <c r="X3">
        <v>1.0491561200104604E-3</v>
      </c>
      <c r="Y3">
        <v>5.9797002364475583E-5</v>
      </c>
    </row>
    <row r="4" spans="1:25" x14ac:dyDescent="0.35">
      <c r="B4" t="s">
        <v>25</v>
      </c>
      <c r="C4">
        <v>2.0798540215108994</v>
      </c>
      <c r="D4">
        <v>0.38594532472605292</v>
      </c>
      <c r="E4">
        <v>10.765323824740546</v>
      </c>
      <c r="F4">
        <v>10.085908626360958</v>
      </c>
      <c r="G4">
        <v>1.1341865766672468E-2</v>
      </c>
      <c r="H4">
        <v>0.10899343748446423</v>
      </c>
      <c r="I4">
        <v>1.0769895018164709E-2</v>
      </c>
      <c r="J4">
        <v>9.9483458907322943E-3</v>
      </c>
      <c r="K4">
        <v>1.7635713122859653E-3</v>
      </c>
      <c r="L4">
        <v>5.3075566575880024E-4</v>
      </c>
      <c r="M4">
        <v>2.2119051951115104E-3</v>
      </c>
      <c r="N4">
        <v>6.509430298547328E-4</v>
      </c>
      <c r="O4">
        <v>2.2919410593585479E-4</v>
      </c>
      <c r="P4">
        <v>6.2486501788537347E-4</v>
      </c>
      <c r="Q4">
        <v>6.1485403364899339E-4</v>
      </c>
      <c r="R4">
        <v>2.1588405999461791E-3</v>
      </c>
      <c r="S4">
        <v>2.9145490364954925E-4</v>
      </c>
      <c r="T4">
        <v>1.348200667373295E-3</v>
      </c>
      <c r="U4">
        <v>2.8602715972271152E-4</v>
      </c>
      <c r="V4">
        <v>1.2173691469733619E-3</v>
      </c>
      <c r="W4">
        <v>2.505568431403565E-4</v>
      </c>
      <c r="X4">
        <v>3.497187066701535E-3</v>
      </c>
      <c r="Y4">
        <v>1.9932334121491863E-4</v>
      </c>
    </row>
    <row r="5" spans="1:25" x14ac:dyDescent="0.35">
      <c r="B5" t="s">
        <v>26</v>
      </c>
      <c r="C5">
        <v>12.33083715529064</v>
      </c>
      <c r="D5">
        <v>0.18886081245188721</v>
      </c>
      <c r="E5">
        <v>3.3520074799369963</v>
      </c>
      <c r="F5">
        <v>2.8664829502594036</v>
      </c>
      <c r="G5">
        <v>3.8166831335297445E-3</v>
      </c>
      <c r="H5">
        <v>7.654951189846175E-2</v>
      </c>
      <c r="I5">
        <v>4.1385064573556309E-3</v>
      </c>
      <c r="J5">
        <v>3.7585481295792839E-3</v>
      </c>
      <c r="K5">
        <v>1.5196387344122535E-3</v>
      </c>
      <c r="L5">
        <v>1.2874223426505865E-4</v>
      </c>
      <c r="M5">
        <v>4.3476616601623993E-4</v>
      </c>
      <c r="N5">
        <v>8.2250992978490862E-5</v>
      </c>
      <c r="O5">
        <v>4.4911947950427353E-5</v>
      </c>
      <c r="P5">
        <v>1.4545383475483804E-4</v>
      </c>
      <c r="Q5">
        <v>2.0960217821206468E-4</v>
      </c>
      <c r="R5">
        <v>4.6612419524597217E-4</v>
      </c>
      <c r="S5">
        <v>2.3857519041872786E-4</v>
      </c>
      <c r="T5">
        <v>6.4105124580636876E-4</v>
      </c>
      <c r="U5">
        <v>9.8103966398189695E-5</v>
      </c>
      <c r="V5">
        <v>5.8698286511423079E-4</v>
      </c>
      <c r="W5">
        <v>5.2741996274004587E-5</v>
      </c>
      <c r="X5">
        <v>1.1584715918907139E-2</v>
      </c>
      <c r="Y5">
        <v>6.9086597903428084E-5</v>
      </c>
    </row>
    <row r="6" spans="1:25" x14ac:dyDescent="0.35">
      <c r="B6" t="s">
        <v>27</v>
      </c>
      <c r="C6">
        <v>6203.007054842582</v>
      </c>
      <c r="D6">
        <v>13039.749464236484</v>
      </c>
      <c r="E6">
        <v>6172.4433794785045</v>
      </c>
      <c r="F6">
        <v>7794.2663069311766</v>
      </c>
      <c r="G6">
        <v>307.71966078860822</v>
      </c>
      <c r="H6">
        <v>123.66777309422369</v>
      </c>
      <c r="I6">
        <v>123.64826889933798</v>
      </c>
      <c r="J6">
        <v>621.49515042287112</v>
      </c>
      <c r="K6">
        <v>411.55445065209005</v>
      </c>
      <c r="L6">
        <v>45.44371517429488</v>
      </c>
      <c r="M6">
        <v>169.09854144204766</v>
      </c>
      <c r="N6">
        <v>31.962736355255828</v>
      </c>
      <c r="O6">
        <v>5.6658690791289752</v>
      </c>
      <c r="P6">
        <v>28.085369389541846</v>
      </c>
      <c r="Q6">
        <v>4.098482896769684</v>
      </c>
      <c r="R6">
        <v>24.783868958354809</v>
      </c>
      <c r="S6">
        <v>4.8529982659719693</v>
      </c>
      <c r="T6">
        <v>14.375763022451061</v>
      </c>
      <c r="U6">
        <v>2.0999056962361911</v>
      </c>
      <c r="V6">
        <v>13.963582609832164</v>
      </c>
      <c r="W6">
        <v>1.9651791547868704</v>
      </c>
      <c r="X6">
        <v>62.936245704926051</v>
      </c>
      <c r="Y6">
        <v>63.563563107401897</v>
      </c>
    </row>
    <row r="8" spans="1:25" x14ac:dyDescent="0.35">
      <c r="A8">
        <v>70</v>
      </c>
      <c r="B8" t="s">
        <v>68</v>
      </c>
      <c r="C8">
        <v>3422.0380486592235</v>
      </c>
      <c r="D8">
        <v>3312.6519083562162</v>
      </c>
      <c r="E8">
        <v>1364.5111842602764</v>
      </c>
      <c r="F8">
        <v>6522.7048015562523</v>
      </c>
      <c r="G8">
        <v>12.754090817503444</v>
      </c>
      <c r="H8">
        <v>40.560683067814132</v>
      </c>
      <c r="I8">
        <v>40.549954862590418</v>
      </c>
      <c r="J8">
        <v>14.364998558749067</v>
      </c>
      <c r="K8">
        <v>0.6036270079143865</v>
      </c>
      <c r="L8">
        <v>7.3333088559324175E-2</v>
      </c>
      <c r="M8">
        <v>0.29701183392996355</v>
      </c>
      <c r="N8">
        <v>6.2695298065808036E-2</v>
      </c>
      <c r="O8">
        <v>1.8827839067011947E-2</v>
      </c>
      <c r="P8">
        <v>5.9617343596527546E-2</v>
      </c>
      <c r="Q8">
        <v>8.7180110494492116E-3</v>
      </c>
      <c r="R8">
        <v>4.8975520905684751E-2</v>
      </c>
      <c r="S8">
        <v>9.2824806579983252E-3</v>
      </c>
      <c r="T8">
        <v>2.7731156911153718E-2</v>
      </c>
      <c r="U8">
        <v>3.6876183297174059E-3</v>
      </c>
      <c r="V8">
        <v>2.517267476152284E-2</v>
      </c>
      <c r="W8">
        <v>3.6375405954077325E-3</v>
      </c>
      <c r="X8">
        <v>1.9139236458306934</v>
      </c>
      <c r="Y8">
        <v>1.466805740311658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un 1</vt:lpstr>
      <vt:lpstr>Run 2</vt:lpstr>
      <vt:lpstr>Run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 Pacheco-Fores</dc:creator>
  <cp:lastModifiedBy>Sofia Pacheco-Fores</cp:lastModifiedBy>
  <dcterms:created xsi:type="dcterms:W3CDTF">2019-10-30T21:04:09Z</dcterms:created>
  <dcterms:modified xsi:type="dcterms:W3CDTF">2019-10-30T21:40:25Z</dcterms:modified>
</cp:coreProperties>
</file>